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mila/Dropbox/Manuscripts/NatureCommunications_2024/FinalFiles/"/>
    </mc:Choice>
  </mc:AlternateContent>
  <xr:revisionPtr revIDLastSave="0" documentId="13_ncr:1_{C71B9FF9-9EF6-CD41-9687-2F32E0FC322F}" xr6:coauthVersionLast="47" xr6:coauthVersionMax="47" xr10:uidLastSave="{00000000-0000-0000-0000-000000000000}"/>
  <bookViews>
    <workbookView xWindow="1120" yWindow="1400" windowWidth="26840" windowHeight="12280" activeTab="1" xr2:uid="{40E29597-618A-D243-8411-8477B5DE278D}"/>
  </bookViews>
  <sheets>
    <sheet name="Figure 1" sheetId="1" r:id="rId1"/>
    <sheet name="Figure 2" sheetId="2" r:id="rId2"/>
    <sheet name="Figure 3" sheetId="3" r:id="rId3"/>
    <sheet name="Figure 4" sheetId="4" r:id="rId4"/>
    <sheet name="Supp Figure 1" sheetId="6" r:id="rId5"/>
    <sheet name="Supp Figure 2" sheetId="7" r:id="rId6"/>
    <sheet name="Supp Figure 3" sheetId="8" r:id="rId7"/>
    <sheet name="Supp Figure 4" sheetId="5" r:id="rId8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2" l="1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Z45" i="2"/>
  <c r="AA45" i="2"/>
  <c r="AB45" i="2"/>
  <c r="AC45" i="2"/>
  <c r="AD45" i="2"/>
  <c r="AE45" i="2"/>
  <c r="AF45" i="2"/>
</calcChain>
</file>

<file path=xl/sharedStrings.xml><?xml version="1.0" encoding="utf-8"?>
<sst xmlns="http://schemas.openxmlformats.org/spreadsheetml/2006/main" count="1846" uniqueCount="651">
  <si>
    <t>Ctrl</t>
  </si>
  <si>
    <t>ELA</t>
  </si>
  <si>
    <t>F</t>
  </si>
  <si>
    <t>Figure 1B</t>
  </si>
  <si>
    <t>Two-way ANOVA</t>
  </si>
  <si>
    <t>Ordinary</t>
  </si>
  <si>
    <t>P value</t>
  </si>
  <si>
    <t>P value summary</t>
  </si>
  <si>
    <t>Interaction</t>
  </si>
  <si>
    <t>ns</t>
  </si>
  <si>
    <t>No</t>
  </si>
  <si>
    <t>Sex</t>
  </si>
  <si>
    <t>*</t>
  </si>
  <si>
    <t>Yes</t>
  </si>
  <si>
    <t>***</t>
  </si>
  <si>
    <t>Bonferroni's multiple comparisons test</t>
  </si>
  <si>
    <t>Predicted (LS) mean diff.</t>
  </si>
  <si>
    <t>95.00% CI of diff.</t>
  </si>
  <si>
    <t>Below threshold?</t>
  </si>
  <si>
    <t>Summary</t>
  </si>
  <si>
    <t>Adjusted P Value</t>
  </si>
  <si>
    <t>Ctrl - ELA</t>
  </si>
  <si>
    <t>**</t>
  </si>
  <si>
    <t>Female Control</t>
  </si>
  <si>
    <t>Female ELA</t>
  </si>
  <si>
    <t>Male Control</t>
  </si>
  <si>
    <t>Male ELA</t>
  </si>
  <si>
    <t>Unpaired</t>
  </si>
  <si>
    <t>Paired</t>
  </si>
  <si>
    <t>Three-way ANOVA</t>
  </si>
  <si>
    <t>Matching by factor: Cue</t>
  </si>
  <si>
    <t>Cue</t>
  </si>
  <si>
    <t>&lt;0.0001</t>
  </si>
  <si>
    <t>****</t>
  </si>
  <si>
    <t>Cue x Sex</t>
  </si>
  <si>
    <t>Subject</t>
  </si>
  <si>
    <t>F Ctrl</t>
  </si>
  <si>
    <t>F ELA</t>
  </si>
  <si>
    <t>M Ctrl</t>
  </si>
  <si>
    <t>M ELA</t>
  </si>
  <si>
    <t>&gt;0.9999</t>
  </si>
  <si>
    <t>Control</t>
  </si>
  <si>
    <t>Female</t>
  </si>
  <si>
    <t>Male</t>
  </si>
  <si>
    <t>Figure 1D</t>
  </si>
  <si>
    <t>Figure 1C</t>
  </si>
  <si>
    <t>Treament</t>
  </si>
  <si>
    <t>Figure 1F</t>
  </si>
  <si>
    <t>-11.34 to -2.143</t>
  </si>
  <si>
    <t>-4.754 to 4.148</t>
  </si>
  <si>
    <t>Figure 1G</t>
  </si>
  <si>
    <t>Figure 1H</t>
  </si>
  <si>
    <t>Figure 1J</t>
  </si>
  <si>
    <t>Startle</t>
  </si>
  <si>
    <t>F Control</t>
  </si>
  <si>
    <t>M Control</t>
  </si>
  <si>
    <t>Goodness of Fit</t>
  </si>
  <si>
    <t>R squared</t>
  </si>
  <si>
    <t>Sy.x</t>
  </si>
  <si>
    <t>Is slope significantly non-zero?</t>
  </si>
  <si>
    <t>DFn, DFd</t>
  </si>
  <si>
    <t>Deviation from zero?</t>
  </si>
  <si>
    <t>1, 25</t>
  </si>
  <si>
    <t>Significant</t>
  </si>
  <si>
    <t>Simple Linear Regression Goodness of Fit</t>
  </si>
  <si>
    <t>overlap / cfos</t>
  </si>
  <si>
    <t>ANOVA table</t>
  </si>
  <si>
    <t>SS (Type III)</t>
  </si>
  <si>
    <t>DF</t>
  </si>
  <si>
    <t>MS</t>
  </si>
  <si>
    <t>F (DFn, DFd)</t>
  </si>
  <si>
    <t>F (1, 53) = 0.9843</t>
  </si>
  <si>
    <t>P=0.3257</t>
  </si>
  <si>
    <t>F (1, 53) = 6.927</t>
  </si>
  <si>
    <t>P=0.0111</t>
  </si>
  <si>
    <t>F (1, 53) = 16.34</t>
  </si>
  <si>
    <t>P=0.0002</t>
  </si>
  <si>
    <t>Residual</t>
  </si>
  <si>
    <t>SS</t>
  </si>
  <si>
    <t>F (1, 53) = 50.67</t>
  </si>
  <si>
    <t>P&lt;0.0001</t>
  </si>
  <si>
    <t>F (1, 53) = 2.783</t>
  </si>
  <si>
    <t>P=0.1012</t>
  </si>
  <si>
    <t>F (1, 53) = 15.86</t>
  </si>
  <si>
    <t>F (1, 53) = 1.561</t>
  </si>
  <si>
    <t>P=0.2170</t>
  </si>
  <si>
    <t>F (1, 53) = 0.2517</t>
  </si>
  <si>
    <t>P=0.6179</t>
  </si>
  <si>
    <t>F (1, 53) = 0.5128</t>
  </si>
  <si>
    <t>P=0.4771</t>
  </si>
  <si>
    <t>F (1, 53) = 0.03309</t>
  </si>
  <si>
    <t>P=0.8564</t>
  </si>
  <si>
    <t>F (1, 53) = 0.8481</t>
  </si>
  <si>
    <t>P=0.3613</t>
  </si>
  <si>
    <t>F (1, 53) = 8.259</t>
  </si>
  <si>
    <t>P=0.0058</t>
  </si>
  <si>
    <t>F (1, 53) = 3.059</t>
  </si>
  <si>
    <t>P=0.0861</t>
  </si>
  <si>
    <t>F (1, 25) = 1.225</t>
  </si>
  <si>
    <t>P=0.2789</t>
  </si>
  <si>
    <t>F (1, 25) = 0.3056</t>
  </si>
  <si>
    <t>P=0.5853</t>
  </si>
  <si>
    <t>F (1, 25) = 5.418</t>
  </si>
  <si>
    <t>P=0.0283</t>
  </si>
  <si>
    <t>F (1, 25) = 5.755</t>
  </si>
  <si>
    <t>P=0.0242</t>
  </si>
  <si>
    <t>F (1, 25) = 0.02620</t>
  </si>
  <si>
    <t>P=0.8727</t>
  </si>
  <si>
    <t>F (1, 25) = 6.889</t>
  </si>
  <si>
    <t>P=0.0146</t>
  </si>
  <si>
    <t>F (1, 25) = 3.818</t>
  </si>
  <si>
    <t>P=0.0620</t>
  </si>
  <si>
    <t>F (1, 25) = 2.137</t>
  </si>
  <si>
    <t>P=0.1562</t>
  </si>
  <si>
    <t>F (1, 25) = 1.237</t>
  </si>
  <si>
    <t>P=0.2766</t>
  </si>
  <si>
    <t>Pre CS+</t>
  </si>
  <si>
    <t>CS+</t>
  </si>
  <si>
    <t>Figure 2D</t>
  </si>
  <si>
    <t>Matching by factor: Tone</t>
  </si>
  <si>
    <t>Tone</t>
  </si>
  <si>
    <t>Rearing</t>
  </si>
  <si>
    <t>Tone x Sex</t>
  </si>
  <si>
    <t>Tone x Rearing</t>
  </si>
  <si>
    <t>Sex x Rearing</t>
  </si>
  <si>
    <t>Tone x Sex x Rearing</t>
  </si>
  <si>
    <t>Figure 2E</t>
  </si>
  <si>
    <t>F (1, 26) = 0.3654</t>
  </si>
  <si>
    <t>P=0.5507</t>
  </si>
  <si>
    <t>F (1, 26) = 0.05406</t>
  </si>
  <si>
    <t>P=0.8180</t>
  </si>
  <si>
    <t>F (1, 26) = 0.5923</t>
  </si>
  <si>
    <t>P=0.4485</t>
  </si>
  <si>
    <t>Figure 2F</t>
  </si>
  <si>
    <t>F (1, 26) = 1.014</t>
  </si>
  <si>
    <t>P=0.3233</t>
  </si>
  <si>
    <t>F (1, 26) = 0.004301</t>
  </si>
  <si>
    <t>P=0.9482</t>
  </si>
  <si>
    <t>F (1, 26) = 0.7804</t>
  </si>
  <si>
    <t>P=0.3851</t>
  </si>
  <si>
    <t>Figure 2H</t>
  </si>
  <si>
    <t>Mean Diff.</t>
  </si>
  <si>
    <t>F Ctrl vs. F ELA</t>
  </si>
  <si>
    <t>M Ctrl vs. M ELA</t>
  </si>
  <si>
    <t>Female Ctrl</t>
  </si>
  <si>
    <t>Male Ctrl</t>
  </si>
  <si>
    <t>Figure 2J</t>
  </si>
  <si>
    <t>-91.65 to -4.662</t>
  </si>
  <si>
    <t>0.7382 to 87.72</t>
  </si>
  <si>
    <t>-60.95 to -16.64</t>
  </si>
  <si>
    <t>12.00 to 56.30</t>
  </si>
  <si>
    <t>F CTRL</t>
  </si>
  <si>
    <t>Figure 2K</t>
  </si>
  <si>
    <t>WN</t>
  </si>
  <si>
    <t>WN x Sex</t>
  </si>
  <si>
    <t>WN x Rearing</t>
  </si>
  <si>
    <t>WN x Sex x Rearing</t>
  </si>
  <si>
    <t>Matching by factor: WN</t>
  </si>
  <si>
    <t>Startle to WN</t>
  </si>
  <si>
    <t>CS+ Onset</t>
  </si>
  <si>
    <t>Full CS+</t>
  </si>
  <si>
    <t>No Cue</t>
  </si>
  <si>
    <t>WN Response 
(CS &amp; No Cue)</t>
  </si>
  <si>
    <t>Prior to WN 
(CS &amp; No Cue)</t>
  </si>
  <si>
    <t>Figure 2L-0</t>
  </si>
  <si>
    <t>Figure 2L-O</t>
  </si>
  <si>
    <t>BL</t>
  </si>
  <si>
    <t>-</t>
  </si>
  <si>
    <t>Figure 3B</t>
  </si>
  <si>
    <t>CueType x Virus</t>
  </si>
  <si>
    <t>F (2, 86) = 0.1928</t>
  </si>
  <si>
    <t>P=0.8250</t>
  </si>
  <si>
    <t>CueType</t>
  </si>
  <si>
    <t>F (1.772, 76.21) = 0.07319</t>
  </si>
  <si>
    <t>P=0.9104</t>
  </si>
  <si>
    <t>Virus</t>
  </si>
  <si>
    <t>F (1, 43) = 29.42</t>
  </si>
  <si>
    <t>F (43, 86) = 6.444</t>
  </si>
  <si>
    <t>RFP - Day 1 - hM4di - Day 1</t>
  </si>
  <si>
    <t>0.5068 to 1.577</t>
  </si>
  <si>
    <t>0.4514 to 1.497</t>
  </si>
  <si>
    <t>0.4472 to 1.422</t>
  </si>
  <si>
    <t>mCh</t>
  </si>
  <si>
    <t>hM4Di</t>
  </si>
  <si>
    <t>Figure 3C</t>
  </si>
  <si>
    <t>F (1, 37) = 27.96</t>
  </si>
  <si>
    <t>Uncorrected Fisher's LSD</t>
  </si>
  <si>
    <t>Individual P Value</t>
  </si>
  <si>
    <t>mCh - hM4Di</t>
  </si>
  <si>
    <t>0.2474 to 1.704</t>
  </si>
  <si>
    <t>0.2192 to 1.676</t>
  </si>
  <si>
    <t>0.1920 to 1.595</t>
  </si>
  <si>
    <t>0.2910 to 2.075</t>
  </si>
  <si>
    <t>RFP</t>
  </si>
  <si>
    <t>hM4di</t>
  </si>
  <si>
    <t>Hab</t>
  </si>
  <si>
    <t>Figure 3D</t>
  </si>
  <si>
    <t>F (3, 129) = 6.103</t>
  </si>
  <si>
    <t>P=0.0006</t>
  </si>
  <si>
    <t>F (2.372, 102.0) = 20.87</t>
  </si>
  <si>
    <t>F (1, 43) = 0.01707</t>
  </si>
  <si>
    <t>P=0.8967</t>
  </si>
  <si>
    <t>F (43, 129) = 10.92</t>
  </si>
  <si>
    <t>F CON</t>
  </si>
  <si>
    <t>M CON</t>
  </si>
  <si>
    <t>Figure 3E</t>
  </si>
  <si>
    <t>F (1, 37) = 0.01719</t>
  </si>
  <si>
    <t>P=0.8964</t>
  </si>
  <si>
    <t>F (1, 37) = 4.990</t>
  </si>
  <si>
    <t>P=0.0316</t>
  </si>
  <si>
    <t>F (1, 37) = 3.864</t>
  </si>
  <si>
    <t>P=0.0569</t>
  </si>
  <si>
    <t>Virus x Sex</t>
  </si>
  <si>
    <t>F (1, 37) = 2.231</t>
  </si>
  <si>
    <t>P=0.1437</t>
  </si>
  <si>
    <t>Virus x Rearing</t>
  </si>
  <si>
    <t>F (1, 37) = 0.2778</t>
  </si>
  <si>
    <t>P=0.6013</t>
  </si>
  <si>
    <t>F (1, 37) = 0.4461</t>
  </si>
  <si>
    <t>P=0.5083</t>
  </si>
  <si>
    <t>Virus x Sex x Rearing</t>
  </si>
  <si>
    <t>F (1, 37) = 0.02218</t>
  </si>
  <si>
    <t>P=0.8824</t>
  </si>
  <si>
    <t>F (1, 37) = 0.9017</t>
  </si>
  <si>
    <t>P=0.3485</t>
  </si>
  <si>
    <t>F (1, 37) = 0.7558</t>
  </si>
  <si>
    <t>P=0.3903</t>
  </si>
  <si>
    <t>F (1, 37) = 0.04123</t>
  </si>
  <si>
    <t>P=0.8402</t>
  </si>
  <si>
    <t>F (1, 37) = 0.1191</t>
  </si>
  <si>
    <t>P=0.7320</t>
  </si>
  <si>
    <t>F (1, 37) = 1.933</t>
  </si>
  <si>
    <t>P=0.1728</t>
  </si>
  <si>
    <t>F (1, 37) = 0.1762</t>
  </si>
  <si>
    <t>P=0.6771</t>
  </si>
  <si>
    <t>Figure 3F</t>
  </si>
  <si>
    <t>Unpaired t test</t>
  </si>
  <si>
    <t>Significantly different (P &lt; 0.05)?</t>
  </si>
  <si>
    <t>One- or two-tailed P value?</t>
  </si>
  <si>
    <t>Two-tailed</t>
  </si>
  <si>
    <t>t, df</t>
  </si>
  <si>
    <t>t=0.3703, df=43</t>
  </si>
  <si>
    <t>Figure 3G</t>
  </si>
  <si>
    <t>Figure 3H</t>
  </si>
  <si>
    <t>F (2, 86) = 0.7625</t>
  </si>
  <si>
    <t>P=0.4696</t>
  </si>
  <si>
    <t>F (1.804, 77.56) = 4.474</t>
  </si>
  <si>
    <t>P=0.0174</t>
  </si>
  <si>
    <t>F (1, 43) = 21.50</t>
  </si>
  <si>
    <t>F (43, 86) = 2.768</t>
  </si>
  <si>
    <t>RFP - hM4di</t>
  </si>
  <si>
    <t>0.07262 to 1.254</t>
  </si>
  <si>
    <t>0.4410 to 1.525</t>
  </si>
  <si>
    <t>0.2489 to 1.562</t>
  </si>
  <si>
    <t>Figure 3I</t>
  </si>
  <si>
    <t>Cue x Virus</t>
  </si>
  <si>
    <t>F (3, 129) = 26.44</t>
  </si>
  <si>
    <t>F (1.701, 73.16) = 59.06</t>
  </si>
  <si>
    <t>F (1, 43) = 6.704</t>
  </si>
  <si>
    <t>F (43, 129) = 9.573</t>
  </si>
  <si>
    <t>-46.83 to -12.47</t>
  </si>
  <si>
    <t>-32.41 to -5.229</t>
  </si>
  <si>
    <t>-4.663 to 15.78</t>
  </si>
  <si>
    <t>-18.60 to 8.325</t>
  </si>
  <si>
    <t>Female - Control</t>
  </si>
  <si>
    <t>Female - ELA</t>
  </si>
  <si>
    <t>F (1, 37) = 4.266</t>
  </si>
  <si>
    <t>P=0.0459</t>
  </si>
  <si>
    <t>F (1, 37) = 0.07798</t>
  </si>
  <si>
    <t>P=0.7816</t>
  </si>
  <si>
    <t>F (1, 37) = 1.911</t>
  </si>
  <si>
    <t>P=0.1751</t>
  </si>
  <si>
    <t>F (1, 37) = 0.3127</t>
  </si>
  <si>
    <t>P=0.5794</t>
  </si>
  <si>
    <t>F (1, 37) = 1.327</t>
  </si>
  <si>
    <t>P=0.2568</t>
  </si>
  <si>
    <t>F (1, 37) = 0.8721</t>
  </si>
  <si>
    <t>P=0.3564</t>
  </si>
  <si>
    <t>F (1, 37) = 0.2414</t>
  </si>
  <si>
    <t>P=0.6261</t>
  </si>
  <si>
    <t>t=2.835, df=43</t>
  </si>
  <si>
    <t>F (1, 37) = 16.30</t>
  </si>
  <si>
    <t>P=0.0003</t>
  </si>
  <si>
    <t>F (1, 37) = 9.880</t>
  </si>
  <si>
    <t>P=0.0033</t>
  </si>
  <si>
    <t>F (1, 37) = 15.47</t>
  </si>
  <si>
    <t>P=0.0004</t>
  </si>
  <si>
    <t>F (1, 37) = 15.82</t>
  </si>
  <si>
    <t>F (1, 37) = 0.2877</t>
  </si>
  <si>
    <t>P=0.5949</t>
  </si>
  <si>
    <t>F (1, 37) = 0.8912</t>
  </si>
  <si>
    <t>P=0.3513</t>
  </si>
  <si>
    <t>F (1, 37) = 0.3282</t>
  </si>
  <si>
    <t>P=0.5702</t>
  </si>
  <si>
    <t>Figure 3J</t>
  </si>
  <si>
    <t>t=0.1921, df=43</t>
  </si>
  <si>
    <t>SupFigure4D</t>
  </si>
  <si>
    <t>F (1, 37) = 0.1537</t>
  </si>
  <si>
    <t>P=0.6973</t>
  </si>
  <si>
    <t>F (1, 37) = 1.686</t>
  </si>
  <si>
    <t>P=0.2021</t>
  </si>
  <si>
    <t>F (1, 37) = 0.001869</t>
  </si>
  <si>
    <t>P=0.9657</t>
  </si>
  <si>
    <t>F (1, 37) = 1.331</t>
  </si>
  <si>
    <t>P=0.2560</t>
  </si>
  <si>
    <t>F (1, 37) = 1.325</t>
  </si>
  <si>
    <t>P=0.2571</t>
  </si>
  <si>
    <t>F (1, 37) = 0.02150</t>
  </si>
  <si>
    <t>P=0.8842</t>
  </si>
  <si>
    <t>F (1, 37) = 3.852</t>
  </si>
  <si>
    <t>P=0.0572</t>
  </si>
  <si>
    <t>SuppFigure 4D</t>
  </si>
  <si>
    <t>SuppFigure 4E</t>
  </si>
  <si>
    <t>F (1, 37) = 1.129</t>
  </si>
  <si>
    <t>P=0.2948</t>
  </si>
  <si>
    <t>F (1, 37) = 3.091</t>
  </si>
  <si>
    <t>P=0.0870</t>
  </si>
  <si>
    <t>F (1, 37) = 1.272</t>
  </si>
  <si>
    <t>P=0.2666</t>
  </si>
  <si>
    <t>F (1, 37) = 0.4963</t>
  </si>
  <si>
    <t>P=0.4856</t>
  </si>
  <si>
    <t>F (1, 37) = 0.7071</t>
  </si>
  <si>
    <t>P=0.4058</t>
  </si>
  <si>
    <t>F (1, 37) = 0.6789</t>
  </si>
  <si>
    <t>P=0.4152</t>
  </si>
  <si>
    <t>F (1, 37) = 4.527</t>
  </si>
  <si>
    <t>P=0.0401</t>
  </si>
  <si>
    <t>Supp Figure 4E</t>
  </si>
  <si>
    <t>Supp Figure 4F</t>
  </si>
  <si>
    <t>F (1, 37) = 0.04653</t>
  </si>
  <si>
    <t>P=0.8304</t>
  </si>
  <si>
    <t>F (1, 37) = 1.985</t>
  </si>
  <si>
    <t>P=0.1673</t>
  </si>
  <si>
    <t>F (1, 37) = 0.01381</t>
  </si>
  <si>
    <t>P=0.9071</t>
  </si>
  <si>
    <t>F (1, 37) = 0.5733</t>
  </si>
  <si>
    <t>P=0.4537</t>
  </si>
  <si>
    <t>F (1, 37) = 2.226</t>
  </si>
  <si>
    <t>P=0.1442</t>
  </si>
  <si>
    <t>F (1, 37) = 0.008234</t>
  </si>
  <si>
    <t>P=0.9282</t>
  </si>
  <si>
    <t>F (1, 37) = 4.368</t>
  </si>
  <si>
    <t>P=0.0435</t>
  </si>
  <si>
    <t>t=1.824, df=43</t>
  </si>
  <si>
    <t>Supp Figure 4B</t>
  </si>
  <si>
    <t>Supp Figure 4C</t>
  </si>
  <si>
    <t>t=10.35, df=43</t>
  </si>
  <si>
    <t>Supp Figure 4G</t>
  </si>
  <si>
    <t>F (1, 37) = 20.64</t>
  </si>
  <si>
    <t>F (1, 37) = 0.06343</t>
  </si>
  <si>
    <t>P=0.8025</t>
  </si>
  <si>
    <t>rearing</t>
  </si>
  <si>
    <t>F (1, 37) = 3.064</t>
  </si>
  <si>
    <t>P=0.0883</t>
  </si>
  <si>
    <t>F (1, 37) = 0.6086</t>
  </si>
  <si>
    <t>P=0.4403</t>
  </si>
  <si>
    <t>Virus x rearing</t>
  </si>
  <si>
    <t>F (1, 37) = 0.0002984</t>
  </si>
  <si>
    <t>P=0.9863</t>
  </si>
  <si>
    <t>Sex x rearing</t>
  </si>
  <si>
    <t>F (1, 37) = 0.4202</t>
  </si>
  <si>
    <t>P=0.5208</t>
  </si>
  <si>
    <t>Virus x Sex x rearing</t>
  </si>
  <si>
    <t>F (1, 37) = 0.3838</t>
  </si>
  <si>
    <t>P=0.5394</t>
  </si>
  <si>
    <t>Supp Figure 4H</t>
  </si>
  <si>
    <t>F (1, 37) = 8.282</t>
  </si>
  <si>
    <t>P=0.0066</t>
  </si>
  <si>
    <t>F (1, 37) = 1.610</t>
  </si>
  <si>
    <t>P=0.2124</t>
  </si>
  <si>
    <t>F (1, 37) = 5.618</t>
  </si>
  <si>
    <t>P=0.0231</t>
  </si>
  <si>
    <t>F (1, 37) = 3.339</t>
  </si>
  <si>
    <t>P=0.0757</t>
  </si>
  <si>
    <t>F (1, 37) = 0.8249</t>
  </si>
  <si>
    <t>P=0.3696</t>
  </si>
  <si>
    <t>F (1, 37) = 0.1352</t>
  </si>
  <si>
    <t>P=0.7151</t>
  </si>
  <si>
    <t>F (1, 37) = 0.2358</t>
  </si>
  <si>
    <t>P=0.6301</t>
  </si>
  <si>
    <t>H3Gdq</t>
  </si>
  <si>
    <t>Block 1</t>
  </si>
  <si>
    <t>Supp Figure 4J</t>
  </si>
  <si>
    <t>Supp Figure 4K</t>
  </si>
  <si>
    <t>Supp Fig 4K</t>
  </si>
  <si>
    <t>P=0.0080</t>
  </si>
  <si>
    <t>RFP vs. hM4di</t>
  </si>
  <si>
    <t>RFP vs. H3Gdq</t>
  </si>
  <si>
    <t>hM4di vs. H3Gdq</t>
  </si>
  <si>
    <t>ANOVA summary</t>
  </si>
  <si>
    <t>Significant diff. among means (P &lt; 0.05)?</t>
  </si>
  <si>
    <t>mCh vs. hM4di</t>
  </si>
  <si>
    <t>0.4380 to 1.513</t>
  </si>
  <si>
    <t>mCh vs. H3Gdq</t>
  </si>
  <si>
    <t>-0.1201 to 0.9553</t>
  </si>
  <si>
    <t>-1.096 to -0.02036</t>
  </si>
  <si>
    <t>0.4603 to 1.327</t>
  </si>
  <si>
    <t>-0.1606 to 0.7062</t>
  </si>
  <si>
    <t>-1.054 to -0.1875</t>
  </si>
  <si>
    <t>SuppFigure 1A</t>
  </si>
  <si>
    <t>F (1, 53) = 0.2051</t>
  </si>
  <si>
    <t>P=0.6525</t>
  </si>
  <si>
    <t>F (1, 53) = 1.253</t>
  </si>
  <si>
    <t>P=0.2680</t>
  </si>
  <si>
    <t>F (1, 53) = 0.01413</t>
  </si>
  <si>
    <t>P=0.9058</t>
  </si>
  <si>
    <t>Habituation</t>
  </si>
  <si>
    <t>Tone 1</t>
  </si>
  <si>
    <t>Tone 2</t>
  </si>
  <si>
    <t>Tone 3</t>
  </si>
  <si>
    <t>Tone 4</t>
  </si>
  <si>
    <t>Tone 5</t>
  </si>
  <si>
    <t>Tone 6</t>
  </si>
  <si>
    <t>Tone 7</t>
  </si>
  <si>
    <t>Tone 8</t>
  </si>
  <si>
    <t>Tone 9</t>
  </si>
  <si>
    <t>Tone 10</t>
  </si>
  <si>
    <t>Supp Figure 1B</t>
  </si>
  <si>
    <t>Cue #</t>
  </si>
  <si>
    <t>F (6.943, 249.9) = 81.90</t>
  </si>
  <si>
    <t>F (1, 36) = 7.988</t>
  </si>
  <si>
    <t>P=0.0076</t>
  </si>
  <si>
    <t>F (1, 36) = 1.052</t>
  </si>
  <si>
    <t>P=0.3119</t>
  </si>
  <si>
    <t>Cue # x Sex</t>
  </si>
  <si>
    <t>F (10, 360) = 2.092</t>
  </si>
  <si>
    <t>P=0.0244</t>
  </si>
  <si>
    <t>Cue # x Rearing</t>
  </si>
  <si>
    <t>F (10, 360) = 1.023</t>
  </si>
  <si>
    <t>P=0.4234</t>
  </si>
  <si>
    <t>F (1, 36) = 0.3177</t>
  </si>
  <si>
    <t>P=0.5765</t>
  </si>
  <si>
    <t>Cue # x Sex x Rearing</t>
  </si>
  <si>
    <t>F (10, 360) = 1.242</t>
  </si>
  <si>
    <t>P=0.2627</t>
  </si>
  <si>
    <t>Matching by factor: Cue #</t>
  </si>
  <si>
    <t>Supp Figure 1C</t>
  </si>
  <si>
    <t>F (1, 36) = 0.3136</t>
  </si>
  <si>
    <t>P=0.5789</t>
  </si>
  <si>
    <t>F (1, 36) = 7.881</t>
  </si>
  <si>
    <t>F (1, 36) = 1.034</t>
  </si>
  <si>
    <t>P=0.3159</t>
  </si>
  <si>
    <t>CRF+Td / CRF</t>
  </si>
  <si>
    <t>CRF+Td / Td</t>
  </si>
  <si>
    <t>Mouse 1</t>
  </si>
  <si>
    <t>Mouse 2</t>
  </si>
  <si>
    <t>Mouse 3</t>
  </si>
  <si>
    <t>Mouse 4</t>
  </si>
  <si>
    <t>Supp Figure 2B</t>
  </si>
  <si>
    <r>
      <t>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RF/DAPI</t>
    </r>
  </si>
  <si>
    <t>Cre + Td / DAPI</t>
  </si>
  <si>
    <r>
      <t>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CRF/DAPI</t>
    </r>
  </si>
  <si>
    <t>Supp Figure 2C-D</t>
  </si>
  <si>
    <t>Supp Figure 2E</t>
  </si>
  <si>
    <t>F (1, 49) = 0.0003696</t>
  </si>
  <si>
    <t>P=0.9847</t>
  </si>
  <si>
    <t>F (1, 49) = 2.141</t>
  </si>
  <si>
    <t>P=0.1497</t>
  </si>
  <si>
    <t>F (1, 49) = 0.4710</t>
  </si>
  <si>
    <t>P=0.4958</t>
  </si>
  <si>
    <t>Supp Figure 2F</t>
  </si>
  <si>
    <t>F (1, 16) = 0.05872</t>
  </si>
  <si>
    <t>P=0.8116</t>
  </si>
  <si>
    <t>F (1, 16) = 3.981</t>
  </si>
  <si>
    <t>P=0.0633</t>
  </si>
  <si>
    <t>F (1, 16) = 0.1903</t>
  </si>
  <si>
    <t>P=0.6685</t>
  </si>
  <si>
    <t>Supp Figure 2G</t>
  </si>
  <si>
    <t>F (1, 16) = 0.6834</t>
  </si>
  <si>
    <t>P=0.4206</t>
  </si>
  <si>
    <t>F (1, 16) = 7.425</t>
  </si>
  <si>
    <t>P=0.0150</t>
  </si>
  <si>
    <t>F (1, 16) = 0.4557</t>
  </si>
  <si>
    <t>P=0.5093</t>
  </si>
  <si>
    <t>Female
Ctrl</t>
  </si>
  <si>
    <t>Female
ELA</t>
  </si>
  <si>
    <t>Male
Ctrl</t>
  </si>
  <si>
    <t>Male
ELA</t>
  </si>
  <si>
    <t>Supp Figure 2H</t>
  </si>
  <si>
    <t>F (1, 79) = 5.717</t>
  </si>
  <si>
    <t>P=0.0192</t>
  </si>
  <si>
    <t>F (1, 79) = 6.838</t>
  </si>
  <si>
    <t>P=0.0107</t>
  </si>
  <si>
    <t>F (1, 79) = 4.141</t>
  </si>
  <si>
    <t>P=0.0452</t>
  </si>
  <si>
    <t>F (1, 79) = 0.2433</t>
  </si>
  <si>
    <t>P=0.6232</t>
  </si>
  <si>
    <t>Cue x Rearing</t>
  </si>
  <si>
    <t>F (1, 79) = 0.2152</t>
  </si>
  <si>
    <t>P=0.6440</t>
  </si>
  <si>
    <t>F (1, 79) = 3.975</t>
  </si>
  <si>
    <t>P=0.0496</t>
  </si>
  <si>
    <t>Cue x Sex x Rearing</t>
  </si>
  <si>
    <t>F (1, 79) = 0.3937</t>
  </si>
  <si>
    <t>P=0.5322</t>
  </si>
  <si>
    <t>Supp Figure 3B</t>
  </si>
  <si>
    <t>F (1, 30) = 0.3385</t>
  </si>
  <si>
    <t>P=0.5650</t>
  </si>
  <si>
    <t>F (1, 30) = 1.579</t>
  </si>
  <si>
    <t>P=0.2185</t>
  </si>
  <si>
    <t>F (1, 30) = 0.09008</t>
  </si>
  <si>
    <t>P=0.7661</t>
  </si>
  <si>
    <t>Supp Figure 3C</t>
  </si>
  <si>
    <t>Tone#</t>
  </si>
  <si>
    <t>F (6.007, 180.2) = 2.148</t>
  </si>
  <si>
    <t>P=0.0501</t>
  </si>
  <si>
    <t>F (1, 30) = 1.122</t>
  </si>
  <si>
    <t>P=0.2980</t>
  </si>
  <si>
    <t>F (1, 30) = 0.06456</t>
  </si>
  <si>
    <t>P=0.8012</t>
  </si>
  <si>
    <t>Tone# x Sex</t>
  </si>
  <si>
    <t>F (9, 270) = 1.400</t>
  </si>
  <si>
    <t>P=0.1881</t>
  </si>
  <si>
    <t>Tone# x Rearing</t>
  </si>
  <si>
    <t>F (9, 270) = 0.8594</t>
  </si>
  <si>
    <t>P=0.5622</t>
  </si>
  <si>
    <t>F (1, 30) = 1.613</t>
  </si>
  <si>
    <t>P=0.2138</t>
  </si>
  <si>
    <t>Tone# x Sex x Rearing</t>
  </si>
  <si>
    <t>F (9, 270) = 0.9848</t>
  </si>
  <si>
    <t>P=0.4528</t>
  </si>
  <si>
    <t>Matching by factor: Tone#</t>
  </si>
  <si>
    <t>Supp Figure 3D</t>
  </si>
  <si>
    <t>F (3.554, 92.39) = 1.293</t>
  </si>
  <si>
    <t>P=0.2803</t>
  </si>
  <si>
    <t>F (1, 26) = 0.1575</t>
  </si>
  <si>
    <t>P=0.6947</t>
  </si>
  <si>
    <t>F (1, 26) = 1.536</t>
  </si>
  <si>
    <t>P=0.2262</t>
  </si>
  <si>
    <t>F (7, 182) = 0.7490</t>
  </si>
  <si>
    <t>P=0.6308</t>
  </si>
  <si>
    <t>F (7, 182) = 0.1507</t>
  </si>
  <si>
    <t>P=0.9937</t>
  </si>
  <si>
    <t>F (1, 26) = 0.001421</t>
  </si>
  <si>
    <t>P=0.9702</t>
  </si>
  <si>
    <t>F (7, 182) = 1.022</t>
  </si>
  <si>
    <t>P=0.4173</t>
  </si>
  <si>
    <t>Matching by factor: Tone #</t>
  </si>
  <si>
    <t>Tone #</t>
  </si>
  <si>
    <t>Spp Figure 3E</t>
  </si>
  <si>
    <t>Fixed effects (type III)</t>
  </si>
  <si>
    <t>Statistically significant (P &lt; 0.05)?</t>
  </si>
  <si>
    <t>F (5.567, 138.4) = 0.4842</t>
  </si>
  <si>
    <t>F (1, 26) = 0.1946</t>
  </si>
  <si>
    <t>F (1, 26) = 0.06097</t>
  </si>
  <si>
    <t>F (7, 174) = 0.4963</t>
  </si>
  <si>
    <t>F (7, 174) = 0.2575</t>
  </si>
  <si>
    <t>F (1, 26) = 6.065</t>
  </si>
  <si>
    <t>F (7, 174) = 0.6262</t>
  </si>
  <si>
    <t>Supp Figure 3E</t>
  </si>
  <si>
    <t>Mixed-effects model (REML)</t>
  </si>
  <si>
    <t>Method</t>
  </si>
  <si>
    <t>ROUT (Q = 1%)</t>
  </si>
  <si>
    <t>Number of points</t>
  </si>
  <si>
    <t># Y values analyzed</t>
  </si>
  <si>
    <t>Outliers</t>
  </si>
  <si>
    <t>Outlier Test</t>
  </si>
  <si>
    <t xml:space="preserve">Supp Figure 3E Identified Outliers </t>
  </si>
  <si>
    <t>Cue#</t>
  </si>
  <si>
    <t>F (5.146, 130.1) = 0.5293</t>
  </si>
  <si>
    <t>F (1, 26) = 0.2771</t>
  </si>
  <si>
    <t>F (1, 26) = 0.01139</t>
  </si>
  <si>
    <t>Cue# x Rearing</t>
  </si>
  <si>
    <t>F (7, 177) = 1.170</t>
  </si>
  <si>
    <t>Cue# x Sex</t>
  </si>
  <si>
    <t>F (7, 177) = 0.7281</t>
  </si>
  <si>
    <t>Rearing x Sex</t>
  </si>
  <si>
    <t>F (1, 26) = 5.708</t>
  </si>
  <si>
    <t>Cue# x Rearing x Sex</t>
  </si>
  <si>
    <t>F (7, 177) = 1.181</t>
  </si>
  <si>
    <t>Supp Figure 3F</t>
  </si>
  <si>
    <t xml:space="preserve">Supp Figure 3F Identified Outliers </t>
  </si>
  <si>
    <t>Supp Figure 3G</t>
  </si>
  <si>
    <t>F (1, 26) = 0.02696</t>
  </si>
  <si>
    <t>P=0.8708</t>
  </si>
  <si>
    <t>F (1, 26) = 1.061</t>
  </si>
  <si>
    <t>P=0.3125</t>
  </si>
  <si>
    <t>F (1, 26) = 0.2249</t>
  </si>
  <si>
    <t>P=0.6393</t>
  </si>
  <si>
    <t>Supp Figure 3H</t>
  </si>
  <si>
    <t>Random effects</t>
  </si>
  <si>
    <t>SD</t>
  </si>
  <si>
    <t>Variance</t>
  </si>
  <si>
    <t xml:space="preserve">Figure 2H Identified Outliers </t>
  </si>
  <si>
    <t xml:space="preserve">Figure 2J Identified Outliers </t>
  </si>
  <si>
    <t>F (1, 26) = 68.76</t>
  </si>
  <si>
    <t>F (1, 26) = 0.1493</t>
  </si>
  <si>
    <t>P=0.7023</t>
  </si>
  <si>
    <t>F (1, 26) = 1.613</t>
  </si>
  <si>
    <t>P=0.2153</t>
  </si>
  <si>
    <t>F (1, 26) = 0.1644</t>
  </si>
  <si>
    <t>P=0.6885</t>
  </si>
  <si>
    <t>F (1, 26) = 1.448</t>
  </si>
  <si>
    <t>P=0.2397</t>
  </si>
  <si>
    <t>F (1, 26) = 0.01459</t>
  </si>
  <si>
    <t>P=0.9048</t>
  </si>
  <si>
    <t>F (1, 26) = 0.002027</t>
  </si>
  <si>
    <t>P=0.9644</t>
  </si>
  <si>
    <t>AVG</t>
  </si>
  <si>
    <t>t=0.7559, df=43</t>
  </si>
  <si>
    <t>t=2.268, df=43</t>
  </si>
  <si>
    <t>mCh:Female - Control vs. hM4Di:Female - Control</t>
  </si>
  <si>
    <t>-9.465 to 14.24</t>
  </si>
  <si>
    <t>mCh:Female - ELA vs. hM4Di:Female - ELA</t>
  </si>
  <si>
    <t>-13.99 to 9.712</t>
  </si>
  <si>
    <t>mCh:Male Control vs. hM4Di:Male Control</t>
  </si>
  <si>
    <t>4.869 to 27.71</t>
  </si>
  <si>
    <t>mCh:Male ELA vs. hM4Di:Male ELA</t>
  </si>
  <si>
    <t>1.922 to 30.96</t>
  </si>
  <si>
    <t>mCh:Female - Control vs. mCh:Female - ELA</t>
  </si>
  <si>
    <t>-19.55 to 4.161</t>
  </si>
  <si>
    <t>mCh:Male Control vs. mCh:Male ELA</t>
  </si>
  <si>
    <t>-19.04 to 6.691</t>
  </si>
  <si>
    <t>hM4Di:Female - Control vs. hM4Di:Female - ELA</t>
  </si>
  <si>
    <t>-24.07 to -0.3688</t>
  </si>
  <si>
    <t>hM4Di:Male Control vs. hM4Di:Male ELA</t>
  </si>
  <si>
    <t>-19.28 to 7.224</t>
  </si>
  <si>
    <t>mCh:Female - Control vs. mCh:Male Control</t>
  </si>
  <si>
    <t>-26.72 to -3.874</t>
  </si>
  <si>
    <t>mCh:Female - ELA vs. mCh:Male ELA</t>
  </si>
  <si>
    <t>-27.03 to -0.5284</t>
  </si>
  <si>
    <t>hM4Di:Female - Control vs. hM4Di:Male Control</t>
  </si>
  <si>
    <t>-13.25 to 10.46</t>
  </si>
  <si>
    <t>hM4Di:Female - ELA vs. hM4Di:Male ELA</t>
  </si>
  <si>
    <t>-8.452 to 18.05</t>
  </si>
  <si>
    <t>P=0.0000000029</t>
  </si>
  <si>
    <t>P=0.00000000897</t>
  </si>
  <si>
    <t>P=0.00000249996997</t>
  </si>
  <si>
    <t>P=0.00000000000014</t>
  </si>
  <si>
    <t>P=0.0000057735</t>
  </si>
  <si>
    <t>P=0.0000329385</t>
  </si>
  <si>
    <t>P=0.0000302026</t>
  </si>
  <si>
    <t>P=0.000000000000215</t>
  </si>
  <si>
    <t>P=0.000000000000011</t>
  </si>
  <si>
    <t>P=0.013076025535731</t>
  </si>
  <si>
    <t>P&lt;0.000000000000001</t>
  </si>
  <si>
    <t>Supplementary Fig 3I</t>
  </si>
  <si>
    <t>F (1, 26) = 0.003800</t>
  </si>
  <si>
    <t>P=0.9513</t>
  </si>
  <si>
    <t>F (1, 26) = 0.3300</t>
  </si>
  <si>
    <t>P=0.5706</t>
  </si>
  <si>
    <t>F (1, 26) = 5.915</t>
  </si>
  <si>
    <t>P=0.0222</t>
  </si>
  <si>
    <t>F (1, 26) = 3.371</t>
  </si>
  <si>
    <t>P=0.0778</t>
  </si>
  <si>
    <t>F (1, 26) = 0.2410</t>
  </si>
  <si>
    <t>P=0.6276</t>
  </si>
  <si>
    <t>F (1, 26) = 1.785</t>
  </si>
  <si>
    <t>P=0.1931</t>
  </si>
  <si>
    <t>F (1, 26) = 1.371</t>
  </si>
  <si>
    <t>P=0.25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vertAlign val="superscript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5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621BD-5BE1-4243-A0CF-D01B59664DC1}">
  <dimension ref="A1:CX57"/>
  <sheetViews>
    <sheetView topLeftCell="BN5" workbookViewId="0">
      <selection activeCell="BU10" sqref="BU10"/>
    </sheetView>
  </sheetViews>
  <sheetFormatPr baseColWidth="10" defaultRowHeight="16" x14ac:dyDescent="0.2"/>
  <cols>
    <col min="1" max="1" width="9.1640625" bestFit="1" customWidth="1"/>
    <col min="2" max="3" width="12.1640625" bestFit="1" customWidth="1"/>
    <col min="4" max="9" width="4.1640625" customWidth="1"/>
    <col min="10" max="16" width="6.1640625" customWidth="1"/>
    <col min="17" max="33" width="4.1640625" customWidth="1"/>
    <col min="34" max="34" width="3" customWidth="1"/>
    <col min="35" max="57" width="4.1640625" customWidth="1"/>
    <col min="58" max="62" width="6.1640625" customWidth="1"/>
    <col min="68" max="68" width="34.33203125" bestFit="1" customWidth="1"/>
    <col min="72" max="72" width="16.33203125" bestFit="1" customWidth="1"/>
    <col min="75" max="75" width="30.6640625" bestFit="1" customWidth="1"/>
  </cols>
  <sheetData>
    <row r="1" spans="1:102" x14ac:dyDescent="0.2">
      <c r="A1" s="4" t="s">
        <v>3</v>
      </c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 t="s">
        <v>1</v>
      </c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O1" s="5" t="s">
        <v>3</v>
      </c>
      <c r="BP1" s="3" t="s">
        <v>4</v>
      </c>
      <c r="BQ1" s="1" t="s">
        <v>5</v>
      </c>
      <c r="BR1" s="1"/>
      <c r="BS1" s="1"/>
      <c r="BT1" s="1"/>
      <c r="BW1" s="3"/>
      <c r="BX1" s="1"/>
      <c r="BY1" s="1"/>
      <c r="BZ1" s="1"/>
      <c r="CA1" s="1"/>
      <c r="CB1" s="1"/>
    </row>
    <row r="2" spans="1:102" x14ac:dyDescent="0.2">
      <c r="A2" s="3" t="s">
        <v>42</v>
      </c>
      <c r="B2" s="1">
        <v>1.066753681</v>
      </c>
      <c r="C2" s="1">
        <v>2.962402344</v>
      </c>
      <c r="D2" s="1">
        <v>3.303908174</v>
      </c>
      <c r="E2" s="1">
        <v>2.3512290400000002</v>
      </c>
      <c r="F2" s="1">
        <v>1.235299618</v>
      </c>
      <c r="G2" s="1">
        <v>0.90158691410000003</v>
      </c>
      <c r="H2" s="1">
        <v>2.4990649930000002</v>
      </c>
      <c r="I2" s="1">
        <v>1.7449891909999999</v>
      </c>
      <c r="J2" s="1">
        <v>2.48467628</v>
      </c>
      <c r="K2" s="1">
        <v>1.172807672</v>
      </c>
      <c r="L2" s="1">
        <v>0.52289389620000004</v>
      </c>
      <c r="M2" s="1">
        <v>1.5241315040000001</v>
      </c>
      <c r="N2" s="1">
        <v>2.3547658139999998</v>
      </c>
      <c r="O2" s="1"/>
      <c r="P2" s="1"/>
      <c r="Q2" s="1">
        <v>1.590086651</v>
      </c>
      <c r="R2" s="1">
        <v>2.6156515919999999</v>
      </c>
      <c r="S2" s="1">
        <v>2.311907583</v>
      </c>
      <c r="T2" s="1">
        <v>5.0834084539999997</v>
      </c>
      <c r="U2" s="1">
        <v>2.2146749049999999</v>
      </c>
      <c r="V2" s="1">
        <v>5.3833955930000004</v>
      </c>
      <c r="W2" s="1">
        <v>3.2653041969999999</v>
      </c>
      <c r="X2" s="1">
        <v>3.4322304300000002</v>
      </c>
      <c r="Y2" s="1">
        <v>2.8849200810000002</v>
      </c>
      <c r="Z2" s="1">
        <v>4.2246344149999997</v>
      </c>
      <c r="AA2" s="1">
        <v>2.6973157049999998</v>
      </c>
      <c r="AB2" s="1">
        <v>3.9424619930000002</v>
      </c>
      <c r="AC2" s="1">
        <v>3.2775321220000002</v>
      </c>
      <c r="AD2" s="1">
        <v>2.3902217430000001</v>
      </c>
      <c r="AE2" s="1">
        <v>2.093994141</v>
      </c>
      <c r="AF2" s="1">
        <v>1.3714418319999999</v>
      </c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P2" s="3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6</v>
      </c>
      <c r="BV2" s="1"/>
      <c r="BW2" s="3"/>
      <c r="BX2" s="1"/>
      <c r="BY2" s="1"/>
      <c r="BZ2" s="1"/>
      <c r="CA2" s="1"/>
      <c r="CB2" s="1"/>
    </row>
    <row r="3" spans="1:102" x14ac:dyDescent="0.2">
      <c r="A3" s="3" t="s">
        <v>43</v>
      </c>
      <c r="B3" s="1">
        <v>3.5889206489999999</v>
      </c>
      <c r="C3" s="1">
        <v>2.9420683259999998</v>
      </c>
      <c r="D3" s="1">
        <v>3.4715771069999999</v>
      </c>
      <c r="E3" s="1">
        <v>1.6557672050000001</v>
      </c>
      <c r="F3" s="1">
        <v>2.9347538769999999</v>
      </c>
      <c r="G3" s="1">
        <v>1.6473539639999999</v>
      </c>
      <c r="H3" s="1">
        <v>2.0129131070000001</v>
      </c>
      <c r="I3" s="1">
        <v>3.68820244</v>
      </c>
      <c r="J3" s="1">
        <v>3.0755488949999998</v>
      </c>
      <c r="K3" s="1">
        <v>2.2111121410000001</v>
      </c>
      <c r="L3" s="1">
        <v>3.3424127559999999</v>
      </c>
      <c r="M3" s="1">
        <v>2.8938855619999999</v>
      </c>
      <c r="N3" s="1">
        <v>1.9018193000000001</v>
      </c>
      <c r="O3" s="1">
        <v>2.0012045409999999</v>
      </c>
      <c r="P3" s="1">
        <v>3.3505647079999998</v>
      </c>
      <c r="Q3" s="1">
        <v>3.5425833629999999</v>
      </c>
      <c r="R3" s="1">
        <v>4.4004087089999997</v>
      </c>
      <c r="S3" s="1">
        <v>3.759579258</v>
      </c>
      <c r="T3" s="1">
        <v>4.2866361829999997</v>
      </c>
      <c r="U3" s="1">
        <v>2.9356726069999999</v>
      </c>
      <c r="V3" s="1">
        <v>2.3067694589999999</v>
      </c>
      <c r="W3" s="1">
        <v>2.6259952530000001</v>
      </c>
      <c r="X3" s="1">
        <v>2.6194372600000002</v>
      </c>
      <c r="Y3" s="1">
        <v>4.1078512590000003</v>
      </c>
      <c r="Z3" s="1">
        <v>3.198473914</v>
      </c>
      <c r="AA3" s="1">
        <v>3.3182473099999998</v>
      </c>
      <c r="AB3" s="1">
        <v>4.2170370779999997</v>
      </c>
      <c r="AC3" s="1">
        <v>3.3661466369999999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P3" s="3" t="s">
        <v>8</v>
      </c>
      <c r="BQ3" s="1">
        <v>0.78120000000000001</v>
      </c>
      <c r="BR3" s="1">
        <v>1</v>
      </c>
      <c r="BS3" s="1">
        <v>0.78120000000000001</v>
      </c>
      <c r="BT3" s="1" t="s">
        <v>71</v>
      </c>
      <c r="BU3" s="1" t="s">
        <v>72</v>
      </c>
      <c r="BV3" s="1"/>
      <c r="BW3" s="3"/>
      <c r="BX3" s="1"/>
      <c r="BY3" s="1"/>
      <c r="BZ3" s="1"/>
      <c r="CA3" s="1"/>
      <c r="CB3" s="1"/>
    </row>
    <row r="4" spans="1:102" x14ac:dyDescent="0.2">
      <c r="BP4" s="3" t="s">
        <v>11</v>
      </c>
      <c r="BQ4" s="1">
        <v>5.4980000000000002</v>
      </c>
      <c r="BR4" s="1">
        <v>1</v>
      </c>
      <c r="BS4" s="1">
        <v>5.4980000000000002</v>
      </c>
      <c r="BT4" s="1" t="s">
        <v>73</v>
      </c>
      <c r="BU4" s="1" t="s">
        <v>74</v>
      </c>
      <c r="BV4" s="1"/>
      <c r="BW4" s="3"/>
      <c r="BX4" s="1"/>
      <c r="BY4" s="1"/>
      <c r="BZ4" s="1"/>
      <c r="CA4" s="1"/>
      <c r="CB4" s="1"/>
    </row>
    <row r="5" spans="1:102" x14ac:dyDescent="0.2">
      <c r="A5" s="4" t="s">
        <v>45</v>
      </c>
      <c r="B5" s="11" t="s">
        <v>23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 t="s">
        <v>24</v>
      </c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 t="s">
        <v>25</v>
      </c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 t="s">
        <v>26</v>
      </c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P5" s="3" t="s">
        <v>121</v>
      </c>
      <c r="BQ5" s="1">
        <v>12.97</v>
      </c>
      <c r="BR5" s="1">
        <v>1</v>
      </c>
      <c r="BS5" s="1">
        <v>12.97</v>
      </c>
      <c r="BT5" s="1" t="s">
        <v>75</v>
      </c>
      <c r="BU5" s="1" t="s">
        <v>76</v>
      </c>
      <c r="BV5" s="1"/>
      <c r="BW5" s="3"/>
      <c r="BX5" s="1"/>
      <c r="BY5" s="1"/>
      <c r="BZ5" s="1"/>
      <c r="CA5" s="1"/>
      <c r="CB5" s="1"/>
    </row>
    <row r="6" spans="1:102" x14ac:dyDescent="0.2">
      <c r="A6" s="3" t="s">
        <v>27</v>
      </c>
      <c r="B6" s="1">
        <v>1.1556537330000001</v>
      </c>
      <c r="C6" s="1">
        <v>1.331738281</v>
      </c>
      <c r="D6" s="1">
        <v>2.6516317730000001</v>
      </c>
      <c r="E6" s="1">
        <v>1.6680402059999999</v>
      </c>
      <c r="F6" s="1">
        <v>1.1616938160000001</v>
      </c>
      <c r="G6" s="1">
        <v>0.87431640629999996</v>
      </c>
      <c r="H6" s="1">
        <v>1.9105562250000001</v>
      </c>
      <c r="I6" s="1">
        <v>1.2219830860000001</v>
      </c>
      <c r="J6" s="1">
        <v>2.72821954</v>
      </c>
      <c r="K6" s="1">
        <v>1.6231785460000001</v>
      </c>
      <c r="L6" s="1">
        <v>1.071620998</v>
      </c>
      <c r="M6" s="1">
        <v>1.290252221</v>
      </c>
      <c r="N6" s="1">
        <v>2.7049601829999999</v>
      </c>
      <c r="O6" s="1"/>
      <c r="P6" s="1"/>
      <c r="Q6" s="1"/>
      <c r="R6" s="1">
        <v>1.9583796</v>
      </c>
      <c r="S6" s="1">
        <v>1.812371626</v>
      </c>
      <c r="T6" s="1">
        <v>2.8422828419999999</v>
      </c>
      <c r="U6" s="1">
        <v>4.5611728769999997</v>
      </c>
      <c r="V6" s="1">
        <v>1.86863409</v>
      </c>
      <c r="W6" s="1">
        <v>4.5832543230000002</v>
      </c>
      <c r="X6" s="1">
        <v>2.3868461280000002</v>
      </c>
      <c r="Y6" s="1">
        <v>2.634349861</v>
      </c>
      <c r="Z6" s="1">
        <v>2.0906658560000002</v>
      </c>
      <c r="AA6" s="1">
        <v>4.6719000399999997</v>
      </c>
      <c r="AB6" s="1">
        <v>1.890249399</v>
      </c>
      <c r="AC6" s="1">
        <v>2.3323215789999998</v>
      </c>
      <c r="AD6" s="1">
        <v>3.7781815120000002</v>
      </c>
      <c r="AE6" s="1">
        <v>1.9249212920000001</v>
      </c>
      <c r="AF6" s="1">
        <v>2.093994141</v>
      </c>
      <c r="AG6" s="1">
        <v>1.49791151</v>
      </c>
      <c r="AH6" s="1">
        <v>2.0067824760000001</v>
      </c>
      <c r="AI6" s="1">
        <v>2.5449053230000001</v>
      </c>
      <c r="AJ6" s="1">
        <v>4.2154264049999997</v>
      </c>
      <c r="AK6" s="1">
        <v>1.123120026</v>
      </c>
      <c r="AL6" s="1">
        <v>1.7998303870000001</v>
      </c>
      <c r="AM6" s="1">
        <v>1.2517598830000001</v>
      </c>
      <c r="AN6" s="1">
        <v>1.4792638549999999</v>
      </c>
      <c r="AO6" s="1">
        <v>2.7132675439999998</v>
      </c>
      <c r="AP6" s="1">
        <v>2.4673861800000001</v>
      </c>
      <c r="AQ6" s="1">
        <v>1.9946823680000001</v>
      </c>
      <c r="AR6" s="1">
        <v>2.9890808739999999</v>
      </c>
      <c r="AS6" s="1">
        <v>3.090932746</v>
      </c>
      <c r="AT6" s="1">
        <v>2.4950448500000002</v>
      </c>
      <c r="AU6" s="1">
        <v>1.39236716</v>
      </c>
      <c r="AV6" s="1">
        <v>2.808395607</v>
      </c>
      <c r="AW6" s="1"/>
      <c r="AX6" s="1">
        <v>4.2431266460000003</v>
      </c>
      <c r="AY6" s="1">
        <v>4.2029984090000001</v>
      </c>
      <c r="AZ6" s="1">
        <v>3.03550662</v>
      </c>
      <c r="BA6" s="1">
        <v>4.5722011760000001</v>
      </c>
      <c r="BB6" s="1">
        <v>2.2922307279999998</v>
      </c>
      <c r="BC6" s="1">
        <v>1.731912699</v>
      </c>
      <c r="BD6" s="1">
        <v>2.662043959</v>
      </c>
      <c r="BE6" s="1">
        <v>1.4397964219999999</v>
      </c>
      <c r="BF6" s="1">
        <v>3.0433791339999998</v>
      </c>
      <c r="BG6" s="1">
        <v>2.7836334749999998</v>
      </c>
      <c r="BH6" s="1">
        <v>2.5332351430000002</v>
      </c>
      <c r="BI6" s="1">
        <v>3.6876260080000001</v>
      </c>
      <c r="BJ6" s="1">
        <v>3.726148566</v>
      </c>
      <c r="BK6" s="1"/>
      <c r="BL6" s="1"/>
      <c r="BM6" s="1"/>
      <c r="BP6" s="3" t="s">
        <v>77</v>
      </c>
      <c r="BQ6" s="1">
        <v>42.07</v>
      </c>
      <c r="BR6" s="1">
        <v>53</v>
      </c>
      <c r="BS6" s="1">
        <v>0.79369999999999996</v>
      </c>
      <c r="BT6" s="1"/>
      <c r="BU6" s="1"/>
      <c r="BV6" s="1"/>
    </row>
    <row r="7" spans="1:102" x14ac:dyDescent="0.2">
      <c r="A7" s="3" t="s">
        <v>28</v>
      </c>
      <c r="B7" s="1">
        <v>2.1512075570000002</v>
      </c>
      <c r="C7" s="1">
        <v>4.998461914</v>
      </c>
      <c r="D7" s="1">
        <v>2.6258226219999998</v>
      </c>
      <c r="E7" s="1">
        <v>3.7914919970000001</v>
      </c>
      <c r="F7" s="1">
        <v>1.69641373</v>
      </c>
      <c r="G7" s="1">
        <v>2.4323974609999999</v>
      </c>
      <c r="H7" s="1">
        <v>4.0003220580000001</v>
      </c>
      <c r="I7" s="1">
        <v>1.320397831</v>
      </c>
      <c r="J7" s="1">
        <v>3.3339220410000001</v>
      </c>
      <c r="K7" s="1">
        <v>2.6854920120000001</v>
      </c>
      <c r="L7" s="1">
        <v>0.98320120070000006</v>
      </c>
      <c r="M7" s="1">
        <v>2.42361001</v>
      </c>
      <c r="N7" s="1">
        <v>3.8422309029999999</v>
      </c>
      <c r="O7" s="1"/>
      <c r="P7" s="1"/>
      <c r="Q7" s="1"/>
      <c r="R7" s="1">
        <v>2.4772961609999999</v>
      </c>
      <c r="S7" s="1">
        <v>2.404085974</v>
      </c>
      <c r="T7" s="1">
        <v>4.3823126480000001</v>
      </c>
      <c r="U7" s="1">
        <v>2.998798077</v>
      </c>
      <c r="V7" s="1">
        <v>3.1025938229999999</v>
      </c>
      <c r="W7" s="1">
        <v>5.002204377</v>
      </c>
      <c r="X7" s="1">
        <v>2.9844835070000002</v>
      </c>
      <c r="Y7" s="1">
        <v>3.4643312960000001</v>
      </c>
      <c r="Z7" s="1">
        <v>4.2930634169999999</v>
      </c>
      <c r="AA7" s="1">
        <v>6.1498397440000003</v>
      </c>
      <c r="AB7" s="1">
        <v>2.455679087</v>
      </c>
      <c r="AC7" s="1">
        <v>4.7890097129999996</v>
      </c>
      <c r="AD7" s="1">
        <v>4.4379560600000003</v>
      </c>
      <c r="AE7" s="1">
        <v>4.0511796489999998</v>
      </c>
      <c r="AF7" s="1">
        <v>3.751538086</v>
      </c>
      <c r="AG7" s="1">
        <v>3.1611859920000001</v>
      </c>
      <c r="AH7" s="1">
        <v>3.4559442009999999</v>
      </c>
      <c r="AI7" s="1">
        <v>2.4234308790000001</v>
      </c>
      <c r="AJ7" s="1">
        <v>3.2114545040000002</v>
      </c>
      <c r="AK7" s="1">
        <v>3.3530840359999998</v>
      </c>
      <c r="AL7" s="1">
        <v>3.6131894679999998</v>
      </c>
      <c r="AM7" s="1">
        <v>1.636691144</v>
      </c>
      <c r="AN7" s="1">
        <v>2.616906475</v>
      </c>
      <c r="AO7" s="1">
        <v>3.6234751919999999</v>
      </c>
      <c r="AP7" s="1">
        <v>3.2660627689999999</v>
      </c>
      <c r="AQ7" s="1">
        <v>3.3004961220000002</v>
      </c>
      <c r="AR7" s="1">
        <v>3.0114023030000001</v>
      </c>
      <c r="AS7" s="1">
        <v>4.1741943360000002</v>
      </c>
      <c r="AT7" s="1">
        <v>2.4756221059999999</v>
      </c>
      <c r="AU7" s="1">
        <v>3.130665424</v>
      </c>
      <c r="AV7" s="1">
        <v>4.0390412700000002</v>
      </c>
      <c r="AW7" s="1"/>
      <c r="AX7" s="1">
        <v>4.0534452830000003</v>
      </c>
      <c r="AY7" s="1">
        <v>4.8592845779999996</v>
      </c>
      <c r="AZ7" s="1">
        <v>4.5189311490000001</v>
      </c>
      <c r="BA7" s="1">
        <v>3.9308068390000002</v>
      </c>
      <c r="BB7" s="1">
        <v>2.8198026920000001</v>
      </c>
      <c r="BC7" s="1">
        <v>3.559430367</v>
      </c>
      <c r="BD7" s="1">
        <v>5.2573405729999996</v>
      </c>
      <c r="BE7" s="1">
        <v>2.324618707</v>
      </c>
      <c r="BF7" s="1">
        <v>4.9168591929999996</v>
      </c>
      <c r="BG7" s="1">
        <v>3.3079151219999998</v>
      </c>
      <c r="BH7" s="1">
        <v>3.5740746670000001</v>
      </c>
      <c r="BI7" s="1">
        <v>3.0057451799999999</v>
      </c>
      <c r="BJ7" s="1">
        <v>2.7134974600000001</v>
      </c>
      <c r="BK7" s="1"/>
      <c r="BL7" s="1"/>
      <c r="BM7" s="1"/>
    </row>
    <row r="8" spans="1:102" x14ac:dyDescent="0.2">
      <c r="BO8" s="6" t="s">
        <v>45</v>
      </c>
      <c r="BP8" s="3" t="s">
        <v>29</v>
      </c>
      <c r="BQ8" s="1" t="s">
        <v>30</v>
      </c>
      <c r="BR8" s="1"/>
      <c r="BS8" s="1"/>
      <c r="BT8" s="1"/>
      <c r="BU8" s="1"/>
      <c r="BV8" s="1"/>
      <c r="BW8" s="3"/>
      <c r="BX8" s="1"/>
      <c r="BY8" s="1"/>
      <c r="BZ8" s="1"/>
      <c r="CA8" s="1"/>
      <c r="CB8" s="1"/>
      <c r="CC8" s="1"/>
    </row>
    <row r="9" spans="1:102" x14ac:dyDescent="0.2">
      <c r="A9" s="4" t="s">
        <v>44</v>
      </c>
      <c r="B9" s="11" t="s">
        <v>0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 t="s">
        <v>1</v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BN9" s="1"/>
      <c r="BP9" s="3" t="s">
        <v>66</v>
      </c>
      <c r="BQ9" s="1" t="s">
        <v>78</v>
      </c>
      <c r="BR9" s="1" t="s">
        <v>68</v>
      </c>
      <c r="BS9" s="1" t="s">
        <v>69</v>
      </c>
      <c r="BT9" s="1" t="s">
        <v>70</v>
      </c>
      <c r="BU9" s="1" t="s">
        <v>6</v>
      </c>
      <c r="BV9" s="1"/>
      <c r="BW9" s="3"/>
      <c r="BX9" s="1"/>
      <c r="BY9" s="1"/>
      <c r="BZ9" s="1"/>
      <c r="CA9" s="1"/>
      <c r="CB9" s="1"/>
      <c r="CC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</row>
    <row r="10" spans="1:102" x14ac:dyDescent="0.2">
      <c r="A10" s="3" t="s">
        <v>42</v>
      </c>
      <c r="B10" s="1">
        <v>2.0165925800000002</v>
      </c>
      <c r="C10" s="1">
        <v>1.6873001480000001</v>
      </c>
      <c r="D10" s="1">
        <v>0.79476259120000003</v>
      </c>
      <c r="E10" s="1">
        <v>1.6125574890000001</v>
      </c>
      <c r="F10" s="1">
        <v>1.373281191</v>
      </c>
      <c r="G10" s="1">
        <v>2.6979067940000001</v>
      </c>
      <c r="H10" s="1">
        <v>1.600727499</v>
      </c>
      <c r="I10" s="1">
        <v>0.75667966149999999</v>
      </c>
      <c r="J10" s="1">
        <v>1.3417933230000001</v>
      </c>
      <c r="K10" s="1">
        <v>2.2897974460000001</v>
      </c>
      <c r="L10" s="1">
        <v>1.880307282</v>
      </c>
      <c r="M10" s="1">
        <v>1.5901580689999999</v>
      </c>
      <c r="N10" s="1">
        <v>1.6316828109999999</v>
      </c>
      <c r="O10" s="1"/>
      <c r="P10" s="1"/>
      <c r="Q10" s="1"/>
      <c r="R10" s="1">
        <v>1.557962995</v>
      </c>
      <c r="S10" s="1">
        <v>0.91911552050000001</v>
      </c>
      <c r="T10" s="1">
        <v>1.895539718</v>
      </c>
      <c r="U10" s="1">
        <v>0.58991877290000005</v>
      </c>
      <c r="V10" s="1">
        <v>1.400925172</v>
      </c>
      <c r="W10" s="1">
        <v>0.92919130500000002</v>
      </c>
      <c r="X10" s="1">
        <v>0.91399861299999996</v>
      </c>
      <c r="Y10" s="1">
        <v>1.0093527710000001</v>
      </c>
      <c r="Z10" s="1">
        <v>1.488104799</v>
      </c>
      <c r="AA10" s="1">
        <v>1.4557093320000001</v>
      </c>
      <c r="AB10" s="1">
        <v>0.91041589310000004</v>
      </c>
      <c r="AC10" s="1">
        <v>1.214725651</v>
      </c>
      <c r="AD10" s="1">
        <v>1.3540541770000001</v>
      </c>
      <c r="AE10" s="1">
        <v>1.6948969949999999</v>
      </c>
      <c r="AF10" s="1">
        <v>1.791570479</v>
      </c>
      <c r="AG10" s="1">
        <v>2.305009165</v>
      </c>
      <c r="BN10" s="1"/>
      <c r="BP10" s="3" t="s">
        <v>31</v>
      </c>
      <c r="BQ10" s="1">
        <v>24.9</v>
      </c>
      <c r="BR10" s="1">
        <v>1</v>
      </c>
      <c r="BS10" s="1">
        <v>24.9</v>
      </c>
      <c r="BT10" s="1" t="s">
        <v>79</v>
      </c>
      <c r="BU10" s="1" t="s">
        <v>625</v>
      </c>
      <c r="BV10" s="1"/>
      <c r="BW10" s="3"/>
      <c r="BX10" s="1"/>
      <c r="BY10" s="1"/>
      <c r="BZ10" s="1"/>
      <c r="CA10" s="1"/>
      <c r="CB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</row>
    <row r="11" spans="1:102" x14ac:dyDescent="0.2">
      <c r="A11" s="3" t="s">
        <v>43</v>
      </c>
      <c r="B11" s="1">
        <v>0.96294806669999999</v>
      </c>
      <c r="C11" s="1">
        <v>0.82371672259999995</v>
      </c>
      <c r="D11" s="1">
        <v>0.92507076880000005</v>
      </c>
      <c r="E11" s="1">
        <v>2.0250938810000001</v>
      </c>
      <c r="F11" s="1">
        <v>1.2311729090000001</v>
      </c>
      <c r="G11" s="1">
        <v>0.99352730469999995</v>
      </c>
      <c r="H11" s="1">
        <v>1.300059335</v>
      </c>
      <c r="I11" s="1">
        <v>0.98245019119999999</v>
      </c>
      <c r="J11" s="1">
        <v>1.061944674</v>
      </c>
      <c r="K11" s="1">
        <v>1.492685993</v>
      </c>
      <c r="L11" s="1">
        <v>0.90096661389999999</v>
      </c>
      <c r="M11" s="1">
        <v>1.442418591</v>
      </c>
      <c r="N11" s="1">
        <v>1.30171258</v>
      </c>
      <c r="O11" s="1">
        <v>1.5643905259999999</v>
      </c>
      <c r="P11" s="1">
        <v>1.2054807540000001</v>
      </c>
      <c r="Q11" s="1"/>
      <c r="R11" s="1">
        <v>1.14420604</v>
      </c>
      <c r="S11" s="1">
        <v>1.1042802839999999</v>
      </c>
      <c r="T11" s="1">
        <v>1.2019778910000001</v>
      </c>
      <c r="U11" s="1">
        <v>0.91699100909999998</v>
      </c>
      <c r="V11" s="1">
        <v>0.96053036859999996</v>
      </c>
      <c r="W11" s="1">
        <v>1.5430368880000001</v>
      </c>
      <c r="X11" s="1">
        <v>2.002037348</v>
      </c>
      <c r="Y11" s="1">
        <v>0.88744966059999997</v>
      </c>
      <c r="Z11" s="1">
        <v>1.1969418759999999</v>
      </c>
      <c r="AA11" s="1">
        <v>1.034216695</v>
      </c>
      <c r="AB11" s="1">
        <v>1.077097134</v>
      </c>
      <c r="AC11" s="1">
        <v>0.71276233160000002</v>
      </c>
      <c r="AD11" s="1">
        <v>0.80611386039999999</v>
      </c>
      <c r="AE11" s="1"/>
      <c r="AF11" s="1"/>
      <c r="AG11" s="1"/>
      <c r="BP11" s="3" t="s">
        <v>11</v>
      </c>
      <c r="BQ11" s="1">
        <v>3.53</v>
      </c>
      <c r="BR11" s="1">
        <v>1</v>
      </c>
      <c r="BS11" s="1">
        <v>3.53</v>
      </c>
      <c r="BT11" s="1" t="s">
        <v>81</v>
      </c>
      <c r="BU11" s="1" t="s">
        <v>82</v>
      </c>
      <c r="BV11" s="1"/>
      <c r="BW11" s="3"/>
      <c r="BX11" s="1"/>
      <c r="BY11" s="1"/>
      <c r="BZ11" s="1"/>
      <c r="CA11" s="1"/>
      <c r="CB11" s="1"/>
    </row>
    <row r="12" spans="1:102" x14ac:dyDescent="0.2">
      <c r="BP12" s="3" t="s">
        <v>121</v>
      </c>
      <c r="BQ12" s="1">
        <v>20.11</v>
      </c>
      <c r="BR12" s="1">
        <v>1</v>
      </c>
      <c r="BS12" s="1">
        <v>20.11</v>
      </c>
      <c r="BT12" s="1" t="s">
        <v>83</v>
      </c>
      <c r="BU12" s="1" t="s">
        <v>76</v>
      </c>
      <c r="BV12" s="1"/>
      <c r="BW12" s="3"/>
      <c r="BX12" s="1"/>
      <c r="BY12" s="1"/>
      <c r="BZ12" s="1"/>
      <c r="CA12" s="1"/>
      <c r="CB12" s="1"/>
    </row>
    <row r="13" spans="1:102" x14ac:dyDescent="0.2">
      <c r="A13" s="4" t="s">
        <v>47</v>
      </c>
      <c r="B13" s="11" t="s">
        <v>0</v>
      </c>
      <c r="C13" s="11"/>
      <c r="D13" s="11"/>
      <c r="E13" s="11"/>
      <c r="F13" s="11"/>
      <c r="G13" s="11"/>
      <c r="H13" s="11"/>
      <c r="I13" s="11"/>
      <c r="J13" s="11" t="s">
        <v>1</v>
      </c>
      <c r="K13" s="11"/>
      <c r="L13" s="11"/>
      <c r="M13" s="11"/>
      <c r="N13" s="11"/>
      <c r="O13" s="11"/>
      <c r="P13" s="11"/>
      <c r="Q13" s="11"/>
      <c r="BP13" s="3" t="s">
        <v>34</v>
      </c>
      <c r="BQ13" s="1">
        <v>0.7671</v>
      </c>
      <c r="BR13" s="1">
        <v>1</v>
      </c>
      <c r="BS13" s="1">
        <v>0.7671</v>
      </c>
      <c r="BT13" s="1" t="s">
        <v>84</v>
      </c>
      <c r="BU13" s="1" t="s">
        <v>85</v>
      </c>
      <c r="BV13" s="1"/>
      <c r="BW13" s="3"/>
      <c r="BX13" s="1"/>
      <c r="BY13" s="1"/>
      <c r="BZ13" s="1"/>
      <c r="CA13" s="1"/>
      <c r="CB13" s="1"/>
    </row>
    <row r="14" spans="1:102" x14ac:dyDescent="0.2">
      <c r="A14" s="3" t="s">
        <v>42</v>
      </c>
      <c r="B14" s="1">
        <v>2.2222222220000001</v>
      </c>
      <c r="C14" s="1">
        <v>2.6104417670000002</v>
      </c>
      <c r="D14" s="1">
        <v>0.24248302620000001</v>
      </c>
      <c r="E14" s="1">
        <v>2.0169851379999999</v>
      </c>
      <c r="F14" s="1">
        <v>3.8523478299999998</v>
      </c>
      <c r="G14" s="1">
        <v>9.538190256</v>
      </c>
      <c r="H14" s="1">
        <v>7.5030607309999997</v>
      </c>
      <c r="I14" s="1"/>
      <c r="J14" s="1">
        <v>6.7808708070000003</v>
      </c>
      <c r="K14" s="1">
        <v>4.182933631</v>
      </c>
      <c r="L14" s="1">
        <v>17.362749319999999</v>
      </c>
      <c r="M14" s="1">
        <v>9.9463442210000004</v>
      </c>
      <c r="N14" s="1">
        <v>14.04021476</v>
      </c>
      <c r="O14" s="1">
        <v>9.1779323710000007</v>
      </c>
      <c r="P14" s="1">
        <v>5.2405955000000004</v>
      </c>
      <c r="Q14" s="1"/>
      <c r="BP14" s="3" t="s">
        <v>487</v>
      </c>
      <c r="BQ14" s="1">
        <v>0.1237</v>
      </c>
      <c r="BR14" s="1">
        <v>1</v>
      </c>
      <c r="BS14" s="1">
        <v>0.1237</v>
      </c>
      <c r="BT14" s="1" t="s">
        <v>86</v>
      </c>
      <c r="BU14" s="1" t="s">
        <v>87</v>
      </c>
      <c r="BV14" s="1"/>
      <c r="BW14" s="3"/>
      <c r="BX14" s="1"/>
      <c r="BY14" s="1"/>
      <c r="BZ14" s="1"/>
      <c r="CA14" s="1"/>
      <c r="CB14" s="1"/>
    </row>
    <row r="15" spans="1:102" x14ac:dyDescent="0.2">
      <c r="A15" s="3" t="s">
        <v>43</v>
      </c>
      <c r="B15" s="1">
        <v>9.5178719869999995</v>
      </c>
      <c r="C15" s="1">
        <v>5.8852378620000003</v>
      </c>
      <c r="D15" s="1">
        <v>7.197161683</v>
      </c>
      <c r="E15" s="1">
        <v>3.9393939389999999</v>
      </c>
      <c r="F15" s="1">
        <v>2.2565687790000002</v>
      </c>
      <c r="G15" s="1">
        <v>11.4433729</v>
      </c>
      <c r="H15" s="1">
        <v>9.6080384300000006</v>
      </c>
      <c r="I15" s="1">
        <v>3.5350088620000002</v>
      </c>
      <c r="J15" s="1">
        <v>4.182933631</v>
      </c>
      <c r="K15" s="1">
        <v>2.2394136809999998</v>
      </c>
      <c r="L15" s="1">
        <v>18.695441760000001</v>
      </c>
      <c r="M15" s="1">
        <v>13.3580279</v>
      </c>
      <c r="N15" s="1">
        <v>7.3155010740000002</v>
      </c>
      <c r="O15" s="1">
        <v>7.5359615980000001</v>
      </c>
      <c r="P15" s="1">
        <v>7.1538507559999998</v>
      </c>
      <c r="Q15" s="1"/>
      <c r="BP15" s="3" t="s">
        <v>124</v>
      </c>
      <c r="BQ15" s="1">
        <v>0.65039999999999998</v>
      </c>
      <c r="BR15" s="1">
        <v>1</v>
      </c>
      <c r="BS15" s="1">
        <v>0.65039999999999998</v>
      </c>
      <c r="BT15" s="1" t="s">
        <v>88</v>
      </c>
      <c r="BU15" s="1" t="s">
        <v>89</v>
      </c>
      <c r="BV15" s="1"/>
    </row>
    <row r="16" spans="1:102" x14ac:dyDescent="0.2">
      <c r="BP16" s="3" t="s">
        <v>492</v>
      </c>
      <c r="BQ16" s="1">
        <v>1.626E-2</v>
      </c>
      <c r="BR16" s="1">
        <v>1</v>
      </c>
      <c r="BS16" s="1">
        <v>1.626E-2</v>
      </c>
      <c r="BT16" s="1" t="s">
        <v>90</v>
      </c>
      <c r="BU16" s="1" t="s">
        <v>91</v>
      </c>
      <c r="BV16" s="1"/>
      <c r="BW16" s="3"/>
      <c r="BX16" s="1"/>
      <c r="BY16" s="1"/>
      <c r="BZ16" s="1"/>
      <c r="CA16" s="1"/>
      <c r="CB16" s="1"/>
    </row>
    <row r="17" spans="1:80" x14ac:dyDescent="0.2">
      <c r="A17" s="4" t="s">
        <v>50</v>
      </c>
      <c r="B17" s="11" t="s">
        <v>0</v>
      </c>
      <c r="C17" s="11"/>
      <c r="D17" s="11"/>
      <c r="E17" s="11"/>
      <c r="F17" s="11"/>
      <c r="G17" s="11"/>
      <c r="H17" s="11"/>
      <c r="I17" s="11"/>
      <c r="J17" s="11" t="s">
        <v>1</v>
      </c>
      <c r="K17" s="11"/>
      <c r="L17" s="11"/>
      <c r="M17" s="11"/>
      <c r="N17" s="11"/>
      <c r="O17" s="11"/>
      <c r="P17" s="11"/>
      <c r="Q17" s="11"/>
      <c r="BP17" s="3" t="s">
        <v>35</v>
      </c>
      <c r="BQ17" s="1">
        <v>67.22</v>
      </c>
      <c r="BR17" s="1">
        <v>53</v>
      </c>
      <c r="BS17" s="1">
        <v>1.268</v>
      </c>
      <c r="BT17" s="1"/>
      <c r="BU17" s="1"/>
      <c r="BV17" s="1"/>
      <c r="BW17" s="3"/>
      <c r="BX17" s="1"/>
      <c r="BY17" s="1"/>
      <c r="BZ17" s="1"/>
      <c r="CA17" s="1"/>
      <c r="CB17" s="1"/>
    </row>
    <row r="18" spans="1:80" x14ac:dyDescent="0.2">
      <c r="A18" s="3" t="s">
        <v>42</v>
      </c>
      <c r="B18" s="1">
        <v>1.3698630140000001</v>
      </c>
      <c r="C18" s="1">
        <v>1.6528925619999999</v>
      </c>
      <c r="D18" s="1">
        <v>0</v>
      </c>
      <c r="E18" s="1">
        <v>3.0219780219999999</v>
      </c>
      <c r="F18" s="1">
        <v>2.0545609809999998</v>
      </c>
      <c r="G18" s="1">
        <v>5.6075029279999997</v>
      </c>
      <c r="H18" s="1">
        <v>2.7437604769999999</v>
      </c>
      <c r="I18" s="1"/>
      <c r="J18" s="1">
        <v>7.4235807859999996</v>
      </c>
      <c r="K18" s="1">
        <v>6.7375886520000003</v>
      </c>
      <c r="L18" s="1">
        <v>15.43133503</v>
      </c>
      <c r="M18" s="1">
        <v>8.2615605070000004</v>
      </c>
      <c r="N18" s="1">
        <v>8.6994737900000008</v>
      </c>
      <c r="O18" s="1">
        <v>11.355371480000001</v>
      </c>
      <c r="P18" s="1">
        <v>5.7229290949999996</v>
      </c>
      <c r="Q18" s="1"/>
      <c r="BP18" s="3" t="s">
        <v>77</v>
      </c>
      <c r="BQ18" s="1">
        <v>26.04</v>
      </c>
      <c r="BR18" s="1">
        <v>53</v>
      </c>
      <c r="BS18" s="1">
        <v>0.4914</v>
      </c>
      <c r="BT18" s="1"/>
      <c r="BU18" s="1"/>
      <c r="BV18" s="1"/>
      <c r="BW18" s="3"/>
      <c r="BX18" s="1"/>
      <c r="BY18" s="1"/>
      <c r="BZ18" s="1"/>
      <c r="CA18" s="1"/>
      <c r="CB18" s="1"/>
    </row>
    <row r="19" spans="1:80" x14ac:dyDescent="0.2">
      <c r="A19" s="3" t="s">
        <v>43</v>
      </c>
      <c r="B19" s="1">
        <v>9.9236641219999999</v>
      </c>
      <c r="C19" s="1">
        <v>4.2168674700000004</v>
      </c>
      <c r="D19" s="1">
        <v>8.75</v>
      </c>
      <c r="E19" s="1">
        <v>3.3898305080000002</v>
      </c>
      <c r="F19" s="1">
        <v>2.3316062180000001</v>
      </c>
      <c r="G19" s="1">
        <v>12.87119743</v>
      </c>
      <c r="H19" s="1">
        <v>3.1142820160000002</v>
      </c>
      <c r="I19" s="1">
        <v>1.689661654</v>
      </c>
      <c r="J19" s="1">
        <v>4.1450777199999997</v>
      </c>
      <c r="K19" s="1">
        <v>0.65789473679999999</v>
      </c>
      <c r="L19" s="1">
        <v>14.26791197</v>
      </c>
      <c r="M19" s="1">
        <v>7.9110343060000003</v>
      </c>
      <c r="N19" s="1">
        <v>7.8548696439999999</v>
      </c>
      <c r="O19" s="1">
        <v>5.417843027</v>
      </c>
      <c r="P19" s="1">
        <v>2.3667005149999998</v>
      </c>
      <c r="Q19" s="1"/>
      <c r="BW19" s="3"/>
      <c r="BX19" s="1"/>
      <c r="BY19" s="1"/>
      <c r="BZ19" s="1"/>
      <c r="CA19" s="1"/>
      <c r="CB19" s="1"/>
    </row>
    <row r="20" spans="1:80" x14ac:dyDescent="0.2">
      <c r="BO20" s="5" t="s">
        <v>44</v>
      </c>
      <c r="BP20" s="3" t="s">
        <v>4</v>
      </c>
      <c r="BQ20" s="1" t="s">
        <v>5</v>
      </c>
      <c r="BR20" s="1"/>
      <c r="BS20" s="1"/>
      <c r="BT20" s="1"/>
      <c r="BW20" s="3"/>
      <c r="BX20" s="1"/>
      <c r="BY20" s="1"/>
      <c r="BZ20" s="1"/>
      <c r="CA20" s="1"/>
      <c r="CB20" s="1"/>
    </row>
    <row r="21" spans="1:80" x14ac:dyDescent="0.2">
      <c r="A21" s="4" t="s">
        <v>51</v>
      </c>
      <c r="B21" s="11" t="s">
        <v>0</v>
      </c>
      <c r="C21" s="11"/>
      <c r="D21" s="11"/>
      <c r="E21" s="11"/>
      <c r="F21" s="11"/>
      <c r="G21" s="11"/>
      <c r="H21" s="11"/>
      <c r="I21" s="11"/>
      <c r="J21" s="11" t="s">
        <v>1</v>
      </c>
      <c r="K21" s="11"/>
      <c r="L21" s="11"/>
      <c r="M21" s="11"/>
      <c r="N21" s="11"/>
      <c r="O21" s="11"/>
      <c r="P21" s="11"/>
      <c r="Q21" s="11"/>
      <c r="BP21" s="3" t="s">
        <v>66</v>
      </c>
      <c r="BQ21" s="1" t="s">
        <v>67</v>
      </c>
      <c r="BR21" s="1" t="s">
        <v>68</v>
      </c>
      <c r="BS21" s="1" t="s">
        <v>69</v>
      </c>
      <c r="BT21" s="1" t="s">
        <v>70</v>
      </c>
      <c r="BU21" s="1" t="s">
        <v>6</v>
      </c>
      <c r="BV21" s="1"/>
      <c r="BW21" s="3"/>
      <c r="BX21" s="1"/>
      <c r="BY21" s="1"/>
      <c r="BZ21" s="1"/>
      <c r="CA21" s="1"/>
      <c r="CB21" s="1"/>
    </row>
    <row r="22" spans="1:80" x14ac:dyDescent="0.2">
      <c r="A22" s="3" t="s">
        <v>42</v>
      </c>
      <c r="B22" s="1">
        <v>8.5714285710000002</v>
      </c>
      <c r="C22" s="1">
        <v>10.256410259999999</v>
      </c>
      <c r="D22" s="1">
        <v>0</v>
      </c>
      <c r="E22" s="1">
        <v>19.298245609999999</v>
      </c>
      <c r="F22" s="1">
        <v>9.3487394960000003</v>
      </c>
      <c r="G22" s="1">
        <v>5.5394448509999998</v>
      </c>
      <c r="H22" s="1">
        <v>4.1476376129999997</v>
      </c>
      <c r="I22" s="1"/>
      <c r="J22" s="1">
        <v>17.89473684</v>
      </c>
      <c r="K22" s="1">
        <v>25.333333329999999</v>
      </c>
      <c r="L22" s="1">
        <v>8.9450329229999994</v>
      </c>
      <c r="M22" s="1">
        <v>9.6231922680000004</v>
      </c>
      <c r="N22" s="1">
        <v>11.39302333</v>
      </c>
      <c r="O22" s="1">
        <v>9.6276533680000007</v>
      </c>
      <c r="P22" s="1">
        <v>13.56871524</v>
      </c>
      <c r="Q22" s="1"/>
      <c r="BP22" s="3" t="s">
        <v>8</v>
      </c>
      <c r="BQ22" s="1">
        <v>0.1484</v>
      </c>
      <c r="BR22" s="1">
        <v>1</v>
      </c>
      <c r="BS22" s="1">
        <v>0.1484</v>
      </c>
      <c r="BT22" s="1" t="s">
        <v>92</v>
      </c>
      <c r="BU22" s="1" t="s">
        <v>93</v>
      </c>
      <c r="BV22" s="1"/>
      <c r="BW22" s="3"/>
      <c r="BX22" s="1"/>
      <c r="BY22" s="1"/>
      <c r="BZ22" s="1"/>
      <c r="CA22" s="1"/>
      <c r="CB22" s="1"/>
    </row>
    <row r="23" spans="1:80" x14ac:dyDescent="0.2">
      <c r="A23" s="3" t="s">
        <v>43</v>
      </c>
      <c r="B23" s="1">
        <v>11.35371179</v>
      </c>
      <c r="C23" s="1">
        <v>5.8333333329999997</v>
      </c>
      <c r="D23" s="1">
        <v>9.8591549300000008</v>
      </c>
      <c r="E23" s="1">
        <v>12.820512819999999</v>
      </c>
      <c r="F23" s="1">
        <v>12.32876712</v>
      </c>
      <c r="G23" s="1">
        <v>11.013496310000001</v>
      </c>
      <c r="H23" s="1">
        <v>3.5859728510000002</v>
      </c>
      <c r="I23" s="1">
        <v>5.7255244760000004</v>
      </c>
      <c r="J23" s="1">
        <v>7.9207920789999999</v>
      </c>
      <c r="K23" s="1">
        <v>3.636363636</v>
      </c>
      <c r="L23" s="1">
        <v>10.90232116</v>
      </c>
      <c r="M23" s="1">
        <v>8.4547455370000009</v>
      </c>
      <c r="N23" s="1">
        <v>13.22215684</v>
      </c>
      <c r="O23" s="1">
        <v>5.3943638959999998</v>
      </c>
      <c r="P23" s="1">
        <v>3.1594459179999999</v>
      </c>
      <c r="Q23" s="1"/>
      <c r="BP23" s="3" t="s">
        <v>11</v>
      </c>
      <c r="BQ23" s="1">
        <v>1.4450000000000001</v>
      </c>
      <c r="BR23" s="1">
        <v>1</v>
      </c>
      <c r="BS23" s="1">
        <v>1.4450000000000001</v>
      </c>
      <c r="BT23" s="1" t="s">
        <v>94</v>
      </c>
      <c r="BU23" s="1" t="s">
        <v>95</v>
      </c>
      <c r="BV23" s="1"/>
      <c r="BW23" s="3"/>
      <c r="BX23" s="1"/>
      <c r="BY23" s="1"/>
      <c r="BZ23" s="1"/>
      <c r="CA23" s="1"/>
      <c r="CB23" s="1"/>
    </row>
    <row r="24" spans="1:80" x14ac:dyDescent="0.2">
      <c r="BP24" s="3" t="s">
        <v>121</v>
      </c>
      <c r="BQ24" s="1">
        <v>0.53510000000000002</v>
      </c>
      <c r="BR24" s="1">
        <v>1</v>
      </c>
      <c r="BS24" s="1">
        <v>0.53510000000000002</v>
      </c>
      <c r="BT24" s="1" t="s">
        <v>96</v>
      </c>
      <c r="BU24" s="1" t="s">
        <v>97</v>
      </c>
      <c r="BV24" s="1"/>
      <c r="BW24" s="3"/>
      <c r="BX24" s="1"/>
      <c r="BY24" s="1"/>
      <c r="BZ24" s="1"/>
      <c r="CA24" s="1"/>
      <c r="CB24" s="1"/>
    </row>
    <row r="25" spans="1:80" x14ac:dyDescent="0.2">
      <c r="A25" s="4" t="s">
        <v>52</v>
      </c>
      <c r="B25" s="2" t="s">
        <v>53</v>
      </c>
      <c r="C25" t="s">
        <v>65</v>
      </c>
      <c r="BP25" s="3" t="s">
        <v>77</v>
      </c>
      <c r="BQ25" s="1">
        <v>9.2710000000000008</v>
      </c>
      <c r="BR25" s="1">
        <v>53</v>
      </c>
      <c r="BS25" s="1">
        <v>0.1749</v>
      </c>
      <c r="BT25" s="1"/>
      <c r="BU25" s="1"/>
      <c r="BV25" s="1"/>
      <c r="BW25" s="3"/>
      <c r="BX25" s="1"/>
      <c r="BY25" s="1"/>
      <c r="BZ25" s="1"/>
      <c r="CA25" s="1"/>
      <c r="CB25" s="1"/>
    </row>
    <row r="26" spans="1:80" x14ac:dyDescent="0.2">
      <c r="A26" s="3" t="s">
        <v>54</v>
      </c>
      <c r="B26" s="1">
        <v>0.85858850669999998</v>
      </c>
      <c r="C26" s="1">
        <v>0</v>
      </c>
      <c r="F26" s="1"/>
    </row>
    <row r="27" spans="1:80" x14ac:dyDescent="0.2">
      <c r="A27" s="3" t="s">
        <v>54</v>
      </c>
      <c r="B27" s="1">
        <v>3.2105585350000001</v>
      </c>
      <c r="C27" s="1">
        <v>19.298245609999999</v>
      </c>
      <c r="F27" s="1"/>
      <c r="BO27" s="5" t="s">
        <v>47</v>
      </c>
      <c r="BP27" s="3" t="s">
        <v>4</v>
      </c>
      <c r="BQ27" s="1" t="s">
        <v>5</v>
      </c>
      <c r="BR27" s="1"/>
      <c r="BS27" s="1"/>
      <c r="BT27" s="1"/>
    </row>
    <row r="28" spans="1:80" x14ac:dyDescent="0.2">
      <c r="A28" s="3" t="s">
        <v>54</v>
      </c>
      <c r="B28" s="1">
        <v>3.025531016</v>
      </c>
      <c r="C28" s="1">
        <v>9.3487394960000003</v>
      </c>
      <c r="F28" s="1"/>
      <c r="BP28" s="3" t="s">
        <v>66</v>
      </c>
      <c r="BQ28" s="1" t="s">
        <v>67</v>
      </c>
      <c r="BR28" s="1" t="s">
        <v>68</v>
      </c>
      <c r="BS28" s="1" t="s">
        <v>69</v>
      </c>
      <c r="BT28" s="1" t="s">
        <v>70</v>
      </c>
      <c r="BU28" s="1" t="s">
        <v>6</v>
      </c>
      <c r="BV28" s="1"/>
      <c r="BW28" s="3"/>
      <c r="BX28" s="1"/>
      <c r="BY28" s="1"/>
      <c r="BZ28" s="1"/>
      <c r="CA28" s="1"/>
      <c r="CB28" s="1"/>
    </row>
    <row r="29" spans="1:80" x14ac:dyDescent="0.2">
      <c r="A29" s="3" t="s">
        <v>54</v>
      </c>
      <c r="B29" s="1">
        <v>1.9326791910000001</v>
      </c>
      <c r="C29" s="1">
        <v>5.5394448509999998</v>
      </c>
      <c r="F29" s="1"/>
      <c r="BP29" s="3" t="s">
        <v>8</v>
      </c>
      <c r="BQ29" s="1">
        <v>22.99</v>
      </c>
      <c r="BR29" s="1">
        <v>1</v>
      </c>
      <c r="BS29" s="1">
        <v>22.99</v>
      </c>
      <c r="BT29" s="1" t="s">
        <v>98</v>
      </c>
      <c r="BU29" s="1" t="s">
        <v>99</v>
      </c>
      <c r="BV29" s="1"/>
      <c r="BW29" s="3"/>
      <c r="BX29" s="1"/>
      <c r="BY29" s="1"/>
      <c r="BZ29" s="1"/>
      <c r="CA29" s="1"/>
      <c r="CB29" s="1"/>
    </row>
    <row r="30" spans="1:80" x14ac:dyDescent="0.2">
      <c r="A30" s="3" t="s">
        <v>54</v>
      </c>
      <c r="B30" s="1">
        <v>2.8294984990000001</v>
      </c>
      <c r="C30" s="1">
        <v>4.1476376129999997</v>
      </c>
      <c r="F30" s="1"/>
      <c r="BP30" s="3" t="s">
        <v>11</v>
      </c>
      <c r="BQ30" s="1">
        <v>5.7359999999999998</v>
      </c>
      <c r="BR30" s="1">
        <v>1</v>
      </c>
      <c r="BS30" s="1">
        <v>5.7359999999999998</v>
      </c>
      <c r="BT30" s="1" t="s">
        <v>100</v>
      </c>
      <c r="BU30" s="1" t="s">
        <v>101</v>
      </c>
      <c r="BV30" s="1"/>
      <c r="BW30" s="3"/>
      <c r="BX30" s="1"/>
      <c r="BY30" s="1"/>
      <c r="BZ30" s="1"/>
      <c r="CA30" s="1"/>
      <c r="CB30" s="1"/>
    </row>
    <row r="31" spans="1:80" x14ac:dyDescent="0.2">
      <c r="A31" s="3" t="s">
        <v>37</v>
      </c>
      <c r="B31" s="1">
        <v>4.263522032</v>
      </c>
      <c r="C31" s="1">
        <v>17.89473684</v>
      </c>
      <c r="F31" s="1"/>
      <c r="BP31" s="3" t="s">
        <v>121</v>
      </c>
      <c r="BQ31" s="1">
        <v>101.7</v>
      </c>
      <c r="BR31" s="1">
        <v>1</v>
      </c>
      <c r="BS31" s="1">
        <v>101.7</v>
      </c>
      <c r="BT31" s="1" t="s">
        <v>102</v>
      </c>
      <c r="BU31" s="1" t="s">
        <v>103</v>
      </c>
      <c r="BV31" s="1"/>
      <c r="BW31" s="3"/>
      <c r="BX31" s="1"/>
      <c r="BY31" s="1"/>
      <c r="BZ31" s="1"/>
      <c r="CA31" s="1"/>
      <c r="CB31" s="1"/>
    </row>
    <row r="32" spans="1:80" x14ac:dyDescent="0.2">
      <c r="A32" s="3" t="s">
        <v>37</v>
      </c>
      <c r="B32" s="1">
        <v>4.8426996280000001</v>
      </c>
      <c r="C32" s="1">
        <v>25.333333329999999</v>
      </c>
      <c r="F32" s="1"/>
      <c r="BP32" s="3" t="s">
        <v>77</v>
      </c>
      <c r="BQ32" s="1">
        <v>469.2</v>
      </c>
      <c r="BR32" s="1">
        <v>25</v>
      </c>
      <c r="BS32" s="1">
        <v>18.77</v>
      </c>
      <c r="BT32" s="1"/>
      <c r="BU32" s="1"/>
      <c r="BV32" s="1"/>
      <c r="BW32" s="3"/>
      <c r="BX32" s="1"/>
      <c r="BY32" s="1"/>
      <c r="BZ32" s="1"/>
      <c r="CA32" s="1"/>
      <c r="CB32" s="1"/>
    </row>
    <row r="33" spans="1:80" x14ac:dyDescent="0.2">
      <c r="A33" s="3" t="s">
        <v>37</v>
      </c>
      <c r="B33" s="1">
        <v>3.490629089</v>
      </c>
      <c r="C33" s="1">
        <v>8.9450329229999994</v>
      </c>
      <c r="F33" s="1"/>
    </row>
    <row r="34" spans="1:80" x14ac:dyDescent="0.2">
      <c r="A34" s="3" t="s">
        <v>37</v>
      </c>
      <c r="B34" s="1">
        <v>2.1805826819999998</v>
      </c>
      <c r="C34" s="1">
        <v>9.6231922680000004</v>
      </c>
      <c r="F34" s="1"/>
      <c r="BO34" s="5" t="s">
        <v>50</v>
      </c>
      <c r="BP34" s="3" t="s">
        <v>4</v>
      </c>
      <c r="BQ34" s="1" t="s">
        <v>5</v>
      </c>
      <c r="BR34" s="1"/>
      <c r="BS34" s="1"/>
      <c r="BT34" s="1"/>
    </row>
    <row r="35" spans="1:80" x14ac:dyDescent="0.2">
      <c r="A35" s="3" t="s">
        <v>37</v>
      </c>
      <c r="B35" s="1">
        <v>3.154727458</v>
      </c>
      <c r="C35" s="1">
        <v>11.39302333</v>
      </c>
      <c r="F35" s="1"/>
      <c r="BP35" s="3" t="s">
        <v>66</v>
      </c>
      <c r="BQ35" s="1" t="s">
        <v>67</v>
      </c>
      <c r="BR35" s="1" t="s">
        <v>68</v>
      </c>
      <c r="BS35" s="1" t="s">
        <v>69</v>
      </c>
      <c r="BT35" s="1" t="s">
        <v>70</v>
      </c>
      <c r="BU35" s="1" t="s">
        <v>6</v>
      </c>
      <c r="BV35" s="1"/>
      <c r="BW35" s="3" t="s">
        <v>15</v>
      </c>
      <c r="BX35" s="1" t="s">
        <v>16</v>
      </c>
      <c r="BY35" s="1" t="s">
        <v>17</v>
      </c>
      <c r="BZ35" s="1" t="s">
        <v>18</v>
      </c>
      <c r="CA35" s="1" t="s">
        <v>19</v>
      </c>
      <c r="CB35" s="1" t="s">
        <v>20</v>
      </c>
    </row>
    <row r="36" spans="1:80" x14ac:dyDescent="0.2">
      <c r="A36" s="3" t="s">
        <v>37</v>
      </c>
      <c r="B36" s="1">
        <v>2.8503029469999999</v>
      </c>
      <c r="C36" s="1">
        <v>9.6276533680000007</v>
      </c>
      <c r="F36" s="1"/>
      <c r="BP36" s="3" t="s">
        <v>8</v>
      </c>
      <c r="BQ36" s="1">
        <v>74.86</v>
      </c>
      <c r="BR36" s="1">
        <v>1</v>
      </c>
      <c r="BS36" s="1">
        <v>74.86</v>
      </c>
      <c r="BT36" s="1" t="s">
        <v>104</v>
      </c>
      <c r="BU36" s="1" t="s">
        <v>105</v>
      </c>
      <c r="BV36" s="1"/>
      <c r="BW36" s="3"/>
      <c r="BX36" s="1"/>
      <c r="BY36" s="1"/>
      <c r="BZ36" s="1"/>
      <c r="CA36" s="1"/>
      <c r="CB36" s="1"/>
    </row>
    <row r="37" spans="1:80" x14ac:dyDescent="0.2">
      <c r="A37" s="3" t="s">
        <v>37</v>
      </c>
      <c r="B37" s="1">
        <v>3.2511739529999999</v>
      </c>
      <c r="C37" s="1">
        <v>13.56871524</v>
      </c>
      <c r="F37" s="1"/>
      <c r="BP37" s="3" t="s">
        <v>11</v>
      </c>
      <c r="BQ37" s="1">
        <v>0.3407</v>
      </c>
      <c r="BR37" s="1">
        <v>1</v>
      </c>
      <c r="BS37" s="1">
        <v>0.3407</v>
      </c>
      <c r="BT37" s="1" t="s">
        <v>106</v>
      </c>
      <c r="BU37" s="1" t="s">
        <v>107</v>
      </c>
      <c r="BV37" s="1"/>
      <c r="BW37" s="3" t="s">
        <v>21</v>
      </c>
      <c r="BX37" s="1"/>
      <c r="BY37" s="1"/>
      <c r="BZ37" s="1"/>
      <c r="CA37" s="1"/>
      <c r="CB37" s="1"/>
    </row>
    <row r="38" spans="1:80" x14ac:dyDescent="0.2">
      <c r="A38" s="3" t="s">
        <v>55</v>
      </c>
      <c r="B38" s="1">
        <v>4.440040679</v>
      </c>
      <c r="C38" s="1">
        <v>11.35371179</v>
      </c>
      <c r="F38" s="1"/>
      <c r="BP38" s="3" t="s">
        <v>121</v>
      </c>
      <c r="BQ38" s="1">
        <v>89.61</v>
      </c>
      <c r="BR38" s="1">
        <v>1</v>
      </c>
      <c r="BS38" s="1">
        <v>89.61</v>
      </c>
      <c r="BT38" s="1" t="s">
        <v>108</v>
      </c>
      <c r="BU38" s="1" t="s">
        <v>109</v>
      </c>
      <c r="BV38" s="1"/>
      <c r="BW38" s="3" t="s">
        <v>42</v>
      </c>
      <c r="BX38" s="1">
        <v>-6.74</v>
      </c>
      <c r="BY38" s="1" t="s">
        <v>48</v>
      </c>
      <c r="BZ38" s="1" t="s">
        <v>13</v>
      </c>
      <c r="CA38" s="1" t="s">
        <v>22</v>
      </c>
      <c r="CB38" s="1">
        <v>3.5999999999999999E-3</v>
      </c>
    </row>
    <row r="39" spans="1:80" x14ac:dyDescent="0.2">
      <c r="A39" s="3" t="s">
        <v>55</v>
      </c>
      <c r="B39" s="1">
        <v>3.2912821659999998</v>
      </c>
      <c r="C39" s="1">
        <v>5.8333333329999997</v>
      </c>
      <c r="F39" s="1"/>
      <c r="BP39" s="3" t="s">
        <v>77</v>
      </c>
      <c r="BQ39" s="1">
        <v>325.2</v>
      </c>
      <c r="BR39" s="1">
        <v>25</v>
      </c>
      <c r="BS39" s="1">
        <v>13.01</v>
      </c>
      <c r="BT39" s="1"/>
      <c r="BU39" s="1"/>
      <c r="BV39" s="1"/>
      <c r="BW39" s="3" t="s">
        <v>43</v>
      </c>
      <c r="BX39" s="1">
        <v>-0.3029</v>
      </c>
      <c r="BY39" s="1" t="s">
        <v>49</v>
      </c>
      <c r="BZ39" s="1" t="s">
        <v>10</v>
      </c>
      <c r="CA39" s="1" t="s">
        <v>9</v>
      </c>
      <c r="CB39" s="1" t="s">
        <v>40</v>
      </c>
    </row>
    <row r="40" spans="1:80" x14ac:dyDescent="0.2">
      <c r="A40" s="3" t="s">
        <v>55</v>
      </c>
      <c r="B40" s="1">
        <v>3.6510298300000001</v>
      </c>
      <c r="C40" s="1">
        <v>9.8591549300000008</v>
      </c>
      <c r="F40" s="1"/>
    </row>
    <row r="41" spans="1:80" x14ac:dyDescent="0.2">
      <c r="A41" s="3" t="s">
        <v>55</v>
      </c>
      <c r="B41" s="1">
        <v>2.3455018939999999</v>
      </c>
      <c r="C41" s="1">
        <v>12.820512819999999</v>
      </c>
      <c r="F41" s="1"/>
      <c r="BO41" s="5" t="s">
        <v>51</v>
      </c>
      <c r="BP41" s="3" t="s">
        <v>4</v>
      </c>
      <c r="BQ41" s="1" t="s">
        <v>5</v>
      </c>
      <c r="BR41" s="1"/>
      <c r="BS41" s="1"/>
      <c r="BT41" s="1"/>
    </row>
    <row r="42" spans="1:80" x14ac:dyDescent="0.2">
      <c r="A42" s="3" t="s">
        <v>55</v>
      </c>
      <c r="B42" s="1">
        <v>2.6760692110000002</v>
      </c>
      <c r="C42" s="1">
        <v>12.32876712</v>
      </c>
      <c r="F42" s="1"/>
      <c r="BP42" s="3" t="s">
        <v>66</v>
      </c>
      <c r="BQ42" s="1" t="s">
        <v>67</v>
      </c>
      <c r="BR42" s="1" t="s">
        <v>68</v>
      </c>
      <c r="BS42" s="1" t="s">
        <v>69</v>
      </c>
      <c r="BT42" s="1" t="s">
        <v>70</v>
      </c>
      <c r="BU42" s="1" t="s">
        <v>6</v>
      </c>
      <c r="BV42" s="1"/>
      <c r="BW42" s="3"/>
      <c r="BX42" s="1"/>
      <c r="BY42" s="1"/>
      <c r="BZ42" s="1"/>
      <c r="CA42" s="1"/>
      <c r="CB42" s="1"/>
    </row>
    <row r="43" spans="1:80" x14ac:dyDescent="0.2">
      <c r="A43" s="3" t="s">
        <v>55</v>
      </c>
      <c r="B43" s="1">
        <v>1.4612728429999999</v>
      </c>
      <c r="C43" s="1">
        <v>11.013496310000001</v>
      </c>
      <c r="F43" s="1"/>
      <c r="BP43" s="3" t="s">
        <v>8</v>
      </c>
      <c r="BQ43" s="1">
        <v>92.13</v>
      </c>
      <c r="BR43" s="1">
        <v>1</v>
      </c>
      <c r="BS43" s="1">
        <v>92.13</v>
      </c>
      <c r="BT43" s="1" t="s">
        <v>110</v>
      </c>
      <c r="BU43" s="1" t="s">
        <v>111</v>
      </c>
      <c r="BV43" s="1"/>
      <c r="BW43" s="3"/>
      <c r="BX43" s="1"/>
      <c r="BY43" s="1"/>
      <c r="BZ43" s="1"/>
      <c r="CA43" s="1"/>
      <c r="CB43" s="1"/>
    </row>
    <row r="44" spans="1:80" x14ac:dyDescent="0.2">
      <c r="A44" s="3" t="s">
        <v>55</v>
      </c>
      <c r="B44" s="1">
        <v>2.5786828709999998</v>
      </c>
      <c r="C44" s="1">
        <v>3.5859728510000002</v>
      </c>
      <c r="F44" s="1"/>
      <c r="BP44" s="3" t="s">
        <v>11</v>
      </c>
      <c r="BQ44" s="1">
        <v>51.57</v>
      </c>
      <c r="BR44" s="1">
        <v>1</v>
      </c>
      <c r="BS44" s="1">
        <v>51.57</v>
      </c>
      <c r="BT44" s="1" t="s">
        <v>112</v>
      </c>
      <c r="BU44" s="1" t="s">
        <v>113</v>
      </c>
      <c r="BV44" s="1"/>
      <c r="BW44" s="3"/>
      <c r="BX44" s="1"/>
      <c r="BY44" s="1"/>
      <c r="BZ44" s="1"/>
      <c r="CA44" s="1"/>
      <c r="CB44" s="1"/>
    </row>
    <row r="45" spans="1:80" x14ac:dyDescent="0.2">
      <c r="A45" s="3" t="s">
        <v>55</v>
      </c>
      <c r="B45" s="1">
        <v>3.339935879</v>
      </c>
      <c r="C45" s="1">
        <v>5.7255244760000004</v>
      </c>
      <c r="F45" s="1"/>
      <c r="BP45" s="3" t="s">
        <v>121</v>
      </c>
      <c r="BQ45" s="1">
        <v>29.86</v>
      </c>
      <c r="BR45" s="1">
        <v>1</v>
      </c>
      <c r="BS45" s="1">
        <v>29.86</v>
      </c>
      <c r="BT45" s="1" t="s">
        <v>114</v>
      </c>
      <c r="BU45" s="1" t="s">
        <v>115</v>
      </c>
      <c r="BV45" s="1"/>
      <c r="BW45" s="3"/>
      <c r="BX45" s="1"/>
      <c r="BY45" s="1"/>
      <c r="BZ45" s="1"/>
      <c r="CA45" s="1"/>
      <c r="CB45" s="1"/>
    </row>
    <row r="46" spans="1:80" x14ac:dyDescent="0.2">
      <c r="A46" s="3" t="s">
        <v>39</v>
      </c>
      <c r="B46" s="1">
        <v>2.4190788599999999</v>
      </c>
      <c r="C46" s="1">
        <v>7.9207920789999999</v>
      </c>
      <c r="F46" s="1"/>
      <c r="BP46" s="3" t="s">
        <v>77</v>
      </c>
      <c r="BQ46" s="1">
        <v>603.29999999999995</v>
      </c>
      <c r="BR46" s="1">
        <v>25</v>
      </c>
      <c r="BS46" s="1">
        <v>24.13</v>
      </c>
      <c r="BT46" s="1"/>
      <c r="BU46" s="1"/>
      <c r="BV46" s="1"/>
      <c r="BW46" s="3"/>
      <c r="BX46" s="1"/>
      <c r="BY46" s="1"/>
      <c r="BZ46" s="1"/>
      <c r="CA46" s="1"/>
      <c r="CB46" s="1"/>
    </row>
    <row r="47" spans="1:80" x14ac:dyDescent="0.2">
      <c r="A47" s="3" t="s">
        <v>39</v>
      </c>
      <c r="B47" s="1">
        <v>2.3474258250000002</v>
      </c>
      <c r="C47" s="1">
        <v>3.636363636</v>
      </c>
      <c r="F47" s="1"/>
    </row>
    <row r="48" spans="1:80" x14ac:dyDescent="0.2">
      <c r="A48" s="3" t="s">
        <v>39</v>
      </c>
      <c r="B48" s="1">
        <v>2.870188067</v>
      </c>
      <c r="C48" s="1">
        <v>10.90232116</v>
      </c>
      <c r="F48" s="1"/>
      <c r="BO48" s="5" t="s">
        <v>52</v>
      </c>
      <c r="BP48" s="3" t="s">
        <v>64</v>
      </c>
    </row>
    <row r="49" spans="1:69" x14ac:dyDescent="0.2">
      <c r="A49" s="3" t="s">
        <v>39</v>
      </c>
      <c r="B49" s="1">
        <v>2.462226818</v>
      </c>
      <c r="C49" s="1">
        <v>8.4547455370000009</v>
      </c>
      <c r="F49" s="1"/>
      <c r="BP49" s="3" t="s">
        <v>56</v>
      </c>
      <c r="BQ49" s="1"/>
    </row>
    <row r="50" spans="1:69" x14ac:dyDescent="0.2">
      <c r="A50" s="3" t="s">
        <v>39</v>
      </c>
      <c r="B50" s="1">
        <v>3.300242618</v>
      </c>
      <c r="C50" s="1">
        <v>13.22215684</v>
      </c>
      <c r="F50" s="1"/>
      <c r="BP50" s="3" t="s">
        <v>57</v>
      </c>
      <c r="BQ50" s="1">
        <v>0.37230000000000002</v>
      </c>
    </row>
    <row r="51" spans="1:69" x14ac:dyDescent="0.2">
      <c r="A51" s="3" t="s">
        <v>39</v>
      </c>
      <c r="B51" s="1">
        <v>3.20127761</v>
      </c>
      <c r="C51" s="1">
        <v>5.3943638959999998</v>
      </c>
      <c r="F51" s="1"/>
      <c r="BP51" s="3" t="s">
        <v>58</v>
      </c>
      <c r="BQ51" s="1">
        <v>4.3979999999999997</v>
      </c>
    </row>
    <row r="52" spans="1:69" x14ac:dyDescent="0.2">
      <c r="A52" s="3" t="s">
        <v>39</v>
      </c>
      <c r="B52" s="1">
        <v>2.8788488050000001</v>
      </c>
      <c r="C52" s="1">
        <v>3.1594459179999999</v>
      </c>
      <c r="F52" s="1"/>
      <c r="BP52" s="3"/>
      <c r="BQ52" s="1"/>
    </row>
    <row r="53" spans="1:69" x14ac:dyDescent="0.2">
      <c r="BP53" s="3" t="s">
        <v>59</v>
      </c>
      <c r="BQ53" s="1"/>
    </row>
    <row r="54" spans="1:69" x14ac:dyDescent="0.2">
      <c r="BP54" s="3" t="s">
        <v>2</v>
      </c>
      <c r="BQ54" s="1">
        <v>14.83</v>
      </c>
    </row>
    <row r="55" spans="1:69" x14ac:dyDescent="0.2">
      <c r="BP55" s="3" t="s">
        <v>60</v>
      </c>
      <c r="BQ55" s="1" t="s">
        <v>62</v>
      </c>
    </row>
    <row r="56" spans="1:69" x14ac:dyDescent="0.2">
      <c r="BP56" s="3" t="s">
        <v>6</v>
      </c>
      <c r="BQ56" s="1">
        <v>6.9999999999999999E-4</v>
      </c>
    </row>
    <row r="57" spans="1:69" x14ac:dyDescent="0.2">
      <c r="BP57" s="3" t="s">
        <v>61</v>
      </c>
      <c r="BQ57" s="1" t="s">
        <v>63</v>
      </c>
    </row>
  </sheetData>
  <mergeCells count="14">
    <mergeCell ref="B1:P1"/>
    <mergeCell ref="Q1:AO1"/>
    <mergeCell ref="AX5:BM5"/>
    <mergeCell ref="B9:Q9"/>
    <mergeCell ref="R9:AG9"/>
    <mergeCell ref="B13:I13"/>
    <mergeCell ref="J13:Q13"/>
    <mergeCell ref="B5:Q5"/>
    <mergeCell ref="R5:AG5"/>
    <mergeCell ref="B17:I17"/>
    <mergeCell ref="J17:Q17"/>
    <mergeCell ref="B21:I21"/>
    <mergeCell ref="J21:Q21"/>
    <mergeCell ref="AH5:AW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0241-362A-9040-9E12-F0DAE2E1B6A9}">
  <dimension ref="A1:BA99"/>
  <sheetViews>
    <sheetView tabSelected="1" topLeftCell="A2" zoomScale="87" workbookViewId="0">
      <selection activeCell="N19" sqref="N19"/>
    </sheetView>
  </sheetViews>
  <sheetFormatPr baseColWidth="10" defaultRowHeight="16" x14ac:dyDescent="0.2"/>
  <cols>
    <col min="35" max="35" width="24.33203125" bestFit="1" customWidth="1"/>
    <col min="36" max="36" width="20.5" bestFit="1" customWidth="1"/>
    <col min="37" max="37" width="14.33203125" bestFit="1" customWidth="1"/>
    <col min="38" max="38" width="27.6640625" bestFit="1" customWidth="1"/>
    <col min="39" max="39" width="21.5" bestFit="1" customWidth="1"/>
    <col min="40" max="40" width="24.33203125" bestFit="1" customWidth="1"/>
    <col min="41" max="41" width="22.1640625" bestFit="1" customWidth="1"/>
    <col min="44" max="44" width="17.6640625" customWidth="1"/>
    <col min="45" max="45" width="14.5" bestFit="1" customWidth="1"/>
    <col min="46" max="46" width="13.6640625" bestFit="1" customWidth="1"/>
    <col min="47" max="47" width="14.6640625" bestFit="1" customWidth="1"/>
    <col min="48" max="49" width="12.33203125" bestFit="1" customWidth="1"/>
    <col min="50" max="50" width="16.33203125" bestFit="1" customWidth="1"/>
    <col min="51" max="51" width="18.6640625" bestFit="1" customWidth="1"/>
    <col min="52" max="52" width="22.1640625" bestFit="1" customWidth="1"/>
    <col min="53" max="53" width="16.33203125" bestFit="1" customWidth="1"/>
  </cols>
  <sheetData>
    <row r="1" spans="1:40" x14ac:dyDescent="0.2">
      <c r="A1" s="5" t="s">
        <v>118</v>
      </c>
      <c r="B1" s="11" t="s">
        <v>36</v>
      </c>
      <c r="C1" s="11"/>
      <c r="D1" s="11"/>
      <c r="E1" s="11"/>
      <c r="F1" s="11"/>
      <c r="G1" s="11"/>
      <c r="H1" s="11"/>
      <c r="I1" s="11"/>
      <c r="J1" s="11" t="s">
        <v>37</v>
      </c>
      <c r="K1" s="11"/>
      <c r="L1" s="11"/>
      <c r="M1" s="11"/>
      <c r="N1" s="11"/>
      <c r="O1" s="11"/>
      <c r="P1" s="11"/>
      <c r="Q1" s="11"/>
      <c r="R1" s="11" t="s">
        <v>38</v>
      </c>
      <c r="S1" s="11"/>
      <c r="T1" s="11"/>
      <c r="U1" s="11"/>
      <c r="V1" s="11"/>
      <c r="W1" s="11"/>
      <c r="X1" s="11"/>
      <c r="Y1" s="11"/>
      <c r="Z1" s="11" t="s">
        <v>39</v>
      </c>
      <c r="AA1" s="11"/>
      <c r="AB1" s="11"/>
      <c r="AC1" s="11"/>
      <c r="AD1" s="11"/>
      <c r="AE1" s="11"/>
      <c r="AF1" s="11"/>
      <c r="AG1" s="11"/>
      <c r="AH1" s="5" t="s">
        <v>118</v>
      </c>
      <c r="AI1" s="3" t="s">
        <v>29</v>
      </c>
      <c r="AJ1" s="1" t="s">
        <v>119</v>
      </c>
    </row>
    <row r="2" spans="1:40" x14ac:dyDescent="0.2">
      <c r="A2" s="3" t="s">
        <v>116</v>
      </c>
      <c r="B2" s="1">
        <v>0.24471509599999999</v>
      </c>
      <c r="C2" s="1">
        <v>0.157374132</v>
      </c>
      <c r="D2" s="1">
        <v>-0.36604149699999999</v>
      </c>
      <c r="E2" s="1">
        <v>-1.91385E-4</v>
      </c>
      <c r="F2" s="1">
        <v>9.3318916000000002E-2</v>
      </c>
      <c r="G2" s="1">
        <v>7.9848211000000002E-2</v>
      </c>
      <c r="H2" s="1">
        <v>0.39575779</v>
      </c>
      <c r="I2" s="1">
        <v>5.2661094999999998E-2</v>
      </c>
      <c r="J2" s="1">
        <v>-0.21665421300000001</v>
      </c>
      <c r="K2" s="1">
        <v>0.19560996</v>
      </c>
      <c r="L2" s="1">
        <v>-0.13650506600000001</v>
      </c>
      <c r="M2" s="1">
        <v>4.3380626999999998E-2</v>
      </c>
      <c r="N2" s="1">
        <v>-0.20315982099999999</v>
      </c>
      <c r="O2" s="1">
        <v>1.6161956000000002E-2</v>
      </c>
      <c r="P2" s="1">
        <v>-0.11987472</v>
      </c>
      <c r="Q2" s="1">
        <v>0.25969550000000002</v>
      </c>
      <c r="R2" s="1">
        <v>-0.13355953600000001</v>
      </c>
      <c r="S2" s="1">
        <v>-6.0764911999999997E-2</v>
      </c>
      <c r="T2" s="1">
        <v>0.139721076</v>
      </c>
      <c r="U2" s="1">
        <v>0.104178152</v>
      </c>
      <c r="V2" s="1">
        <v>9.2806278000000006E-2</v>
      </c>
      <c r="W2" s="1">
        <v>3.9203640999999997E-2</v>
      </c>
      <c r="X2" s="1">
        <v>-6.5773768999999996E-2</v>
      </c>
      <c r="Y2" s="1"/>
      <c r="Z2" s="1">
        <v>0.14815551399999999</v>
      </c>
      <c r="AA2" s="1">
        <v>-2.16357E-4</v>
      </c>
      <c r="AB2" s="1">
        <v>0.30539231300000003</v>
      </c>
      <c r="AC2" s="1">
        <v>-3.2791420000000002E-2</v>
      </c>
      <c r="AD2" s="1">
        <v>-0.11781377899999999</v>
      </c>
      <c r="AE2" s="1">
        <v>6.7784314999999998E-2</v>
      </c>
      <c r="AF2" s="1">
        <v>8.5203804999999994E-2</v>
      </c>
      <c r="AG2" s="1"/>
      <c r="AI2" s="3" t="s">
        <v>66</v>
      </c>
      <c r="AJ2" s="1" t="s">
        <v>78</v>
      </c>
      <c r="AK2" s="1" t="s">
        <v>68</v>
      </c>
      <c r="AL2" s="1" t="s">
        <v>69</v>
      </c>
      <c r="AM2" s="1" t="s">
        <v>70</v>
      </c>
      <c r="AN2" s="1" t="s">
        <v>6</v>
      </c>
    </row>
    <row r="3" spans="1:40" x14ac:dyDescent="0.2">
      <c r="A3" s="3" t="s">
        <v>117</v>
      </c>
      <c r="B3" s="1">
        <v>4.8995875</v>
      </c>
      <c r="C3" s="1">
        <v>3.1433749999999998</v>
      </c>
      <c r="D3" s="1">
        <v>2.6169875</v>
      </c>
      <c r="E3" s="1">
        <v>4.8846875000000001</v>
      </c>
      <c r="F3" s="1">
        <v>1.9369499999999999</v>
      </c>
      <c r="G3" s="1">
        <v>2.03315</v>
      </c>
      <c r="H3" s="1">
        <v>4.4959125000000002</v>
      </c>
      <c r="I3" s="1">
        <v>12.686500000000001</v>
      </c>
      <c r="J3" s="1">
        <v>3.7722000000000002</v>
      </c>
      <c r="K3" s="1">
        <v>1.8652625</v>
      </c>
      <c r="L3" s="1">
        <v>2.7438750000000001</v>
      </c>
      <c r="M3" s="1">
        <v>1.9153249999999999</v>
      </c>
      <c r="N3" s="1">
        <v>7.2795125000000001</v>
      </c>
      <c r="O3" s="1">
        <v>1.5361374999999999</v>
      </c>
      <c r="P3" s="1">
        <v>5.985125</v>
      </c>
      <c r="Q3" s="1">
        <v>2.3094000000000001</v>
      </c>
      <c r="R3" s="1">
        <v>5.4136249999999997</v>
      </c>
      <c r="S3" s="1">
        <v>4.6271250000000004</v>
      </c>
      <c r="T3" s="1">
        <v>4.7056250000000004</v>
      </c>
      <c r="U3" s="1">
        <v>1.1756500000000001</v>
      </c>
      <c r="V3" s="1">
        <v>3.8714249999999999</v>
      </c>
      <c r="W3" s="1">
        <v>3.1702875000000001</v>
      </c>
      <c r="X3" s="1">
        <v>6.3803124999999996</v>
      </c>
      <c r="Y3" s="1"/>
      <c r="Z3" s="1">
        <v>3.8674374999999999</v>
      </c>
      <c r="AA3" s="1">
        <v>0.93054999999999999</v>
      </c>
      <c r="AB3" s="1">
        <v>6.0170000000000003</v>
      </c>
      <c r="AC3" s="1">
        <v>2.5647375000000001</v>
      </c>
      <c r="AD3" s="1">
        <v>0.96976249999999997</v>
      </c>
      <c r="AE3" s="1">
        <v>1.7496130000000001</v>
      </c>
      <c r="AF3" s="1">
        <v>5.5960000000000001</v>
      </c>
      <c r="AG3" s="1"/>
      <c r="AI3" s="3" t="s">
        <v>120</v>
      </c>
      <c r="AJ3" s="1">
        <v>214.5</v>
      </c>
      <c r="AK3" s="1">
        <v>1</v>
      </c>
      <c r="AL3" s="1">
        <v>214.5</v>
      </c>
      <c r="AM3" s="1" t="s">
        <v>585</v>
      </c>
      <c r="AN3" s="1" t="s">
        <v>626</v>
      </c>
    </row>
    <row r="4" spans="1:40" x14ac:dyDescent="0.2">
      <c r="AI4" s="3" t="s">
        <v>11</v>
      </c>
      <c r="AJ4" s="1">
        <v>0.46</v>
      </c>
      <c r="AK4" s="1">
        <v>1</v>
      </c>
      <c r="AL4" s="1">
        <v>0.46</v>
      </c>
      <c r="AM4" s="1" t="s">
        <v>586</v>
      </c>
      <c r="AN4" s="1" t="s">
        <v>587</v>
      </c>
    </row>
    <row r="5" spans="1:40" x14ac:dyDescent="0.2">
      <c r="A5" s="4" t="s">
        <v>126</v>
      </c>
      <c r="B5" s="11" t="s">
        <v>0</v>
      </c>
      <c r="C5" s="11"/>
      <c r="D5" s="11"/>
      <c r="E5" s="11"/>
      <c r="F5" s="11"/>
      <c r="G5" s="11"/>
      <c r="H5" s="11"/>
      <c r="I5" s="11"/>
      <c r="J5" s="11" t="s">
        <v>1</v>
      </c>
      <c r="K5" s="11"/>
      <c r="L5" s="11"/>
      <c r="M5" s="11"/>
      <c r="N5" s="11"/>
      <c r="O5" s="11"/>
      <c r="P5" s="11"/>
      <c r="Q5" s="11"/>
      <c r="AI5" s="3" t="s">
        <v>121</v>
      </c>
      <c r="AJ5" s="1">
        <v>4.9710000000000001</v>
      </c>
      <c r="AK5" s="1">
        <v>1</v>
      </c>
      <c r="AL5" s="1">
        <v>4.9710000000000001</v>
      </c>
      <c r="AM5" s="1" t="s">
        <v>588</v>
      </c>
      <c r="AN5" s="1" t="s">
        <v>589</v>
      </c>
    </row>
    <row r="6" spans="1:40" x14ac:dyDescent="0.2">
      <c r="A6" s="3" t="s">
        <v>42</v>
      </c>
      <c r="B6" s="1">
        <v>0.89764999999999995</v>
      </c>
      <c r="C6" s="1">
        <v>-0.13189445699999999</v>
      </c>
      <c r="D6" s="1">
        <v>-0.50412000000000001</v>
      </c>
      <c r="E6" s="1">
        <v>0.67725999999999997</v>
      </c>
      <c r="F6" s="1">
        <v>1.584967</v>
      </c>
      <c r="G6" s="1">
        <v>1.711876</v>
      </c>
      <c r="H6" s="1">
        <v>1.801801</v>
      </c>
      <c r="I6" s="1">
        <v>5.0119129999999998</v>
      </c>
      <c r="J6" s="1">
        <v>0.54718199999999995</v>
      </c>
      <c r="K6" s="1">
        <v>1.4444170000000001</v>
      </c>
      <c r="L6" s="1">
        <v>1.05891</v>
      </c>
      <c r="M6" s="1">
        <v>2.791401</v>
      </c>
      <c r="N6" s="1">
        <v>-1.8440936000000002E-2</v>
      </c>
      <c r="O6" s="1">
        <v>0.66905700000000001</v>
      </c>
      <c r="P6" s="1">
        <v>0.61103499999999999</v>
      </c>
      <c r="Q6" s="1">
        <v>3.335493</v>
      </c>
      <c r="AI6" s="3" t="s">
        <v>122</v>
      </c>
      <c r="AJ6" s="1">
        <v>0.51290000000000002</v>
      </c>
      <c r="AK6" s="1">
        <v>1</v>
      </c>
      <c r="AL6" s="1">
        <v>0.51290000000000002</v>
      </c>
      <c r="AM6" s="1" t="s">
        <v>590</v>
      </c>
      <c r="AN6" s="1" t="s">
        <v>591</v>
      </c>
    </row>
    <row r="7" spans="1:40" x14ac:dyDescent="0.2">
      <c r="A7" s="3" t="s">
        <v>43</v>
      </c>
      <c r="B7" s="1">
        <v>2.1404049999999999</v>
      </c>
      <c r="C7" s="1">
        <v>1.6805190000000001</v>
      </c>
      <c r="D7" s="1">
        <v>2.3856679999999999</v>
      </c>
      <c r="E7" s="1">
        <v>1.5424629999999999</v>
      </c>
      <c r="F7" s="1">
        <v>-5.1429999999999997E-2</v>
      </c>
      <c r="G7" s="1">
        <v>2.968019</v>
      </c>
      <c r="H7" s="1">
        <v>0.206284</v>
      </c>
      <c r="I7" s="1"/>
      <c r="J7" s="1">
        <v>1.020667</v>
      </c>
      <c r="K7" s="1">
        <v>0.62911700000000004</v>
      </c>
      <c r="L7" s="1">
        <v>1.3524769999999999</v>
      </c>
      <c r="M7" s="1">
        <v>-0.20028000000000001</v>
      </c>
      <c r="N7" s="1">
        <v>2.5052530000000002</v>
      </c>
      <c r="O7" s="1">
        <v>0.64502499999999996</v>
      </c>
      <c r="P7" s="1">
        <v>0.47363068699999999</v>
      </c>
      <c r="Q7" s="1"/>
      <c r="AI7" s="3" t="s">
        <v>123</v>
      </c>
      <c r="AJ7" s="1">
        <v>4.5179999999999998</v>
      </c>
      <c r="AK7" s="1">
        <v>1</v>
      </c>
      <c r="AL7" s="1">
        <v>4.5179999999999998</v>
      </c>
      <c r="AM7" s="1" t="s">
        <v>592</v>
      </c>
      <c r="AN7" s="1" t="s">
        <v>593</v>
      </c>
    </row>
    <row r="8" spans="1:40" x14ac:dyDescent="0.2">
      <c r="AI8" s="3" t="s">
        <v>124</v>
      </c>
      <c r="AJ8" s="1">
        <v>4.496E-2</v>
      </c>
      <c r="AK8" s="1">
        <v>1</v>
      </c>
      <c r="AL8" s="1">
        <v>4.496E-2</v>
      </c>
      <c r="AM8" s="1" t="s">
        <v>594</v>
      </c>
      <c r="AN8" s="1" t="s">
        <v>595</v>
      </c>
    </row>
    <row r="9" spans="1:40" x14ac:dyDescent="0.2">
      <c r="A9" s="4" t="s">
        <v>133</v>
      </c>
      <c r="B9" s="11" t="s">
        <v>0</v>
      </c>
      <c r="C9" s="11"/>
      <c r="D9" s="11"/>
      <c r="E9" s="11"/>
      <c r="F9" s="11"/>
      <c r="G9" s="11"/>
      <c r="H9" s="11"/>
      <c r="I9" s="11"/>
      <c r="J9" s="11" t="s">
        <v>1</v>
      </c>
      <c r="K9" s="11"/>
      <c r="L9" s="11"/>
      <c r="M9" s="11"/>
      <c r="N9" s="11"/>
      <c r="O9" s="11"/>
      <c r="P9" s="11"/>
      <c r="Q9" s="11"/>
      <c r="AI9" s="3" t="s">
        <v>125</v>
      </c>
      <c r="AJ9" s="1">
        <v>6.3249999999999999E-3</v>
      </c>
      <c r="AK9" s="1">
        <v>1</v>
      </c>
      <c r="AL9" s="1">
        <v>6.3249999999999999E-3</v>
      </c>
      <c r="AM9" s="1" t="s">
        <v>596</v>
      </c>
      <c r="AN9" s="1" t="s">
        <v>597</v>
      </c>
    </row>
    <row r="10" spans="1:40" x14ac:dyDescent="0.2">
      <c r="A10" s="3" t="s">
        <v>42</v>
      </c>
      <c r="B10" s="1">
        <v>0.92200000000000004</v>
      </c>
      <c r="C10" s="1">
        <v>0.17799999999999999</v>
      </c>
      <c r="D10" s="1">
        <v>2.9060000000000001</v>
      </c>
      <c r="E10" s="1">
        <v>1.17</v>
      </c>
      <c r="F10" s="1">
        <v>0.92200000000000004</v>
      </c>
      <c r="G10" s="1">
        <v>3.4020000000000001</v>
      </c>
      <c r="H10" s="1">
        <v>1.17</v>
      </c>
      <c r="I10" s="1">
        <v>1.4179999999999999</v>
      </c>
      <c r="J10" s="1">
        <v>3.4020000000000001</v>
      </c>
      <c r="K10" s="1">
        <v>4.3940000000000001</v>
      </c>
      <c r="L10" s="1">
        <v>4.1459999999999999</v>
      </c>
      <c r="M10" s="1">
        <v>4.8899999999999997</v>
      </c>
      <c r="N10" s="1">
        <v>0.17799999999999999</v>
      </c>
      <c r="O10" s="1">
        <v>0.92200000000000004</v>
      </c>
      <c r="P10" s="1">
        <v>1.4179999999999999</v>
      </c>
      <c r="Q10" s="1">
        <v>1.4179999999999999</v>
      </c>
      <c r="AI10" s="3" t="s">
        <v>35</v>
      </c>
      <c r="AJ10" s="1">
        <v>80.11</v>
      </c>
      <c r="AK10" s="1">
        <v>26</v>
      </c>
      <c r="AL10" s="1">
        <v>3.081</v>
      </c>
      <c r="AM10" s="1"/>
      <c r="AN10" s="1"/>
    </row>
    <row r="11" spans="1:40" x14ac:dyDescent="0.2">
      <c r="A11" s="3" t="s">
        <v>43</v>
      </c>
      <c r="B11" s="1">
        <v>2.1619999999999999</v>
      </c>
      <c r="C11" s="1">
        <v>2.6579999999999999</v>
      </c>
      <c r="D11" s="1">
        <v>0.92200000000000004</v>
      </c>
      <c r="E11" s="1">
        <v>1.6659999999999999</v>
      </c>
      <c r="F11" s="1">
        <v>0.67400000000000004</v>
      </c>
      <c r="G11" s="1">
        <v>4.1459999999999999</v>
      </c>
      <c r="H11" s="1">
        <v>2.6579999999999999</v>
      </c>
      <c r="I11" s="1"/>
      <c r="J11" s="1">
        <v>1.17</v>
      </c>
      <c r="K11" s="1">
        <v>4.8899999999999997</v>
      </c>
      <c r="L11" s="1">
        <v>4.8899999999999997</v>
      </c>
      <c r="M11" s="1">
        <v>0.92200000000000004</v>
      </c>
      <c r="N11" s="1">
        <v>1.9139999999999999</v>
      </c>
      <c r="O11" s="1">
        <v>0.42599999999999999</v>
      </c>
      <c r="P11" s="1">
        <v>0.17799999999999999</v>
      </c>
      <c r="Q11" s="1"/>
      <c r="AI11" s="3" t="s">
        <v>77</v>
      </c>
      <c r="AJ11" s="1">
        <v>81.12</v>
      </c>
      <c r="AK11" s="1">
        <v>26</v>
      </c>
      <c r="AL11" s="1">
        <v>3.12</v>
      </c>
      <c r="AM11" s="1"/>
      <c r="AN11" s="1"/>
    </row>
    <row r="12" spans="1:40" x14ac:dyDescent="0.2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40" x14ac:dyDescent="0.2">
      <c r="A13" s="7" t="s">
        <v>140</v>
      </c>
      <c r="AH13" s="5" t="s">
        <v>126</v>
      </c>
      <c r="AI13" s="3" t="s">
        <v>4</v>
      </c>
    </row>
    <row r="14" spans="1:40" x14ac:dyDescent="0.2">
      <c r="A14" s="2" t="s">
        <v>538</v>
      </c>
      <c r="B14" s="11" t="s">
        <v>36</v>
      </c>
      <c r="C14" s="11"/>
      <c r="D14" s="11"/>
      <c r="E14" s="11"/>
      <c r="F14" s="11"/>
      <c r="G14" s="11"/>
      <c r="H14" s="11"/>
      <c r="I14" s="11"/>
      <c r="J14" s="11" t="s">
        <v>37</v>
      </c>
      <c r="K14" s="11"/>
      <c r="L14" s="11"/>
      <c r="M14" s="11"/>
      <c r="N14" s="11"/>
      <c r="O14" s="11"/>
      <c r="P14" s="11"/>
      <c r="Q14" s="11"/>
      <c r="R14" s="11" t="s">
        <v>38</v>
      </c>
      <c r="S14" s="11"/>
      <c r="T14" s="11"/>
      <c r="U14" s="11"/>
      <c r="V14" s="11"/>
      <c r="W14" s="11"/>
      <c r="X14" s="11"/>
      <c r="Y14" s="11"/>
      <c r="Z14" s="11" t="s">
        <v>39</v>
      </c>
      <c r="AA14" s="11"/>
      <c r="AB14" s="11"/>
      <c r="AC14" s="11"/>
      <c r="AD14" s="11"/>
      <c r="AE14" s="11"/>
      <c r="AF14" s="11"/>
      <c r="AG14" s="11"/>
      <c r="AI14" s="3" t="s">
        <v>66</v>
      </c>
      <c r="AJ14" s="1" t="s">
        <v>67</v>
      </c>
      <c r="AK14" s="1" t="s">
        <v>68</v>
      </c>
      <c r="AL14" s="1" t="s">
        <v>69</v>
      </c>
      <c r="AM14" s="1" t="s">
        <v>70</v>
      </c>
      <c r="AN14" s="1" t="s">
        <v>6</v>
      </c>
    </row>
    <row r="15" spans="1:40" x14ac:dyDescent="0.2">
      <c r="A15" s="3">
        <v>1</v>
      </c>
      <c r="B15" s="1">
        <v>-107</v>
      </c>
      <c r="C15" s="1">
        <v>-97.19</v>
      </c>
      <c r="D15" s="1">
        <v>55.59</v>
      </c>
      <c r="E15" s="1">
        <v>116</v>
      </c>
      <c r="F15" s="1">
        <v>-41.62</v>
      </c>
      <c r="G15" s="1">
        <v>76.19</v>
      </c>
      <c r="H15" s="1">
        <v>-28.54</v>
      </c>
      <c r="I15" s="1">
        <v>-47.8</v>
      </c>
      <c r="J15" s="1">
        <v>47.31</v>
      </c>
      <c r="K15" s="1">
        <v>-83.63</v>
      </c>
      <c r="L15" s="1">
        <v>-4.1609999999999996</v>
      </c>
      <c r="M15" s="1">
        <v>24.07</v>
      </c>
      <c r="N15" s="1">
        <v>-64.900000000000006</v>
      </c>
      <c r="O15" s="1">
        <v>21.48</v>
      </c>
      <c r="P15" s="1">
        <v>31.81</v>
      </c>
      <c r="Q15" s="1">
        <v>215.7</v>
      </c>
      <c r="R15" s="1">
        <v>-89.88</v>
      </c>
      <c r="S15" s="1">
        <v>-3.343</v>
      </c>
      <c r="T15" s="1">
        <v>-10.81</v>
      </c>
      <c r="U15" s="1">
        <v>-62.99</v>
      </c>
      <c r="V15" s="1">
        <v>-8.5210000000000008</v>
      </c>
      <c r="W15" s="1">
        <v>84.78</v>
      </c>
      <c r="X15" s="1">
        <v>156.30000000000001</v>
      </c>
      <c r="Y15" s="1"/>
      <c r="Z15" s="1">
        <v>-20.260000000000002</v>
      </c>
      <c r="AA15" s="1">
        <v>-15.41</v>
      </c>
      <c r="AB15" s="1">
        <v>-0.68959999999999999</v>
      </c>
      <c r="AC15" s="1">
        <v>37.68</v>
      </c>
      <c r="AD15" s="1">
        <v>-9.5429999999999993</v>
      </c>
      <c r="AE15" s="1">
        <v>-42.02</v>
      </c>
      <c r="AF15" s="1"/>
      <c r="AG15" s="1"/>
      <c r="AI15" s="3" t="s">
        <v>8</v>
      </c>
      <c r="AJ15" s="1">
        <v>0.58299999999999996</v>
      </c>
      <c r="AK15" s="1">
        <v>1</v>
      </c>
      <c r="AL15" s="1">
        <v>0.58299999999999996</v>
      </c>
      <c r="AM15" s="1" t="s">
        <v>127</v>
      </c>
      <c r="AN15" s="1" t="s">
        <v>128</v>
      </c>
    </row>
    <row r="16" spans="1:40" x14ac:dyDescent="0.2">
      <c r="A16" s="3">
        <v>2</v>
      </c>
      <c r="B16" s="1"/>
      <c r="C16" s="1">
        <v>-204.9</v>
      </c>
      <c r="D16" s="1">
        <v>-4.5490000000000004</v>
      </c>
      <c r="E16" s="1">
        <v>70.650000000000006</v>
      </c>
      <c r="F16" s="1">
        <v>-56.77</v>
      </c>
      <c r="G16" s="1">
        <v>10.07</v>
      </c>
      <c r="H16" s="1">
        <v>-5.6669999999999998</v>
      </c>
      <c r="I16" s="1">
        <v>19.16</v>
      </c>
      <c r="J16" s="1">
        <v>55.18</v>
      </c>
      <c r="K16" s="1">
        <v>32.26</v>
      </c>
      <c r="L16" s="1">
        <v>32.6</v>
      </c>
      <c r="M16" s="1">
        <v>42.17</v>
      </c>
      <c r="N16" s="1">
        <v>89.78</v>
      </c>
      <c r="O16" s="1">
        <v>48.76</v>
      </c>
      <c r="P16" s="1">
        <v>79.48</v>
      </c>
      <c r="Q16" s="1"/>
      <c r="R16" s="1">
        <v>21.39</v>
      </c>
      <c r="S16" s="1">
        <v>-53.01</v>
      </c>
      <c r="T16" s="1">
        <v>-109.8</v>
      </c>
      <c r="U16" s="1">
        <v>-31.74</v>
      </c>
      <c r="V16" s="1">
        <v>109.5</v>
      </c>
      <c r="W16" s="1">
        <v>176.7</v>
      </c>
      <c r="X16" s="1">
        <v>79.48</v>
      </c>
      <c r="Y16" s="1"/>
      <c r="Z16" s="1">
        <v>101.3</v>
      </c>
      <c r="AA16" s="1">
        <v>-95.31</v>
      </c>
      <c r="AB16" s="1">
        <v>29.67</v>
      </c>
      <c r="AC16" s="1">
        <v>-94.81</v>
      </c>
      <c r="AD16" s="1">
        <v>-7.702</v>
      </c>
      <c r="AE16" s="1">
        <v>-8.1240000000000006</v>
      </c>
      <c r="AF16" s="1">
        <v>-63.74</v>
      </c>
      <c r="AG16" s="1"/>
      <c r="AI16" s="3" t="s">
        <v>11</v>
      </c>
      <c r="AJ16" s="1">
        <v>8.6239999999999997E-2</v>
      </c>
      <c r="AK16" s="1">
        <v>1</v>
      </c>
      <c r="AL16" s="1">
        <v>8.6239999999999997E-2</v>
      </c>
      <c r="AM16" s="1" t="s">
        <v>129</v>
      </c>
      <c r="AN16" s="1" t="s">
        <v>130</v>
      </c>
    </row>
    <row r="17" spans="1:47" x14ac:dyDescent="0.2">
      <c r="A17" s="3">
        <v>3</v>
      </c>
      <c r="B17" s="1">
        <v>-10.49</v>
      </c>
      <c r="C17" s="1">
        <v>-154.19999999999999</v>
      </c>
      <c r="D17" s="1">
        <v>-29.69</v>
      </c>
      <c r="E17" s="1">
        <v>-189.7</v>
      </c>
      <c r="F17" s="1">
        <v>5.9909999999999997</v>
      </c>
      <c r="G17" s="1">
        <v>6.9320000000000004</v>
      </c>
      <c r="H17" s="1">
        <v>49.68</v>
      </c>
      <c r="I17" s="1">
        <v>194.6</v>
      </c>
      <c r="J17" s="1">
        <v>54.02</v>
      </c>
      <c r="K17" s="1">
        <v>-32.35</v>
      </c>
      <c r="L17" s="1">
        <v>93.53</v>
      </c>
      <c r="M17" s="1">
        <v>14.28</v>
      </c>
      <c r="N17" s="1">
        <v>-23.1</v>
      </c>
      <c r="O17" s="1">
        <v>31.54</v>
      </c>
      <c r="P17" s="1">
        <v>150.4</v>
      </c>
      <c r="Q17" s="1">
        <v>114</v>
      </c>
      <c r="R17" s="1">
        <v>-24.11</v>
      </c>
      <c r="S17" s="1">
        <v>84.41</v>
      </c>
      <c r="T17" s="1">
        <v>42.07</v>
      </c>
      <c r="U17" s="1">
        <v>147.80000000000001</v>
      </c>
      <c r="V17" s="1">
        <v>-23.51</v>
      </c>
      <c r="W17" s="1">
        <v>-78.67</v>
      </c>
      <c r="X17" s="1">
        <v>167.5</v>
      </c>
      <c r="Y17" s="1"/>
      <c r="Z17" s="1">
        <v>-72.11</v>
      </c>
      <c r="AA17" s="1">
        <v>-30.65</v>
      </c>
      <c r="AB17" s="1">
        <v>-15.89</v>
      </c>
      <c r="AC17" s="1">
        <v>-1.611</v>
      </c>
      <c r="AD17" s="1">
        <v>-1.397</v>
      </c>
      <c r="AE17" s="1">
        <v>-32.82</v>
      </c>
      <c r="AF17" s="1">
        <v>-5.9089999999999998</v>
      </c>
      <c r="AG17" s="1"/>
      <c r="AI17" s="3" t="s">
        <v>121</v>
      </c>
      <c r="AJ17" s="1">
        <v>0.94479999999999997</v>
      </c>
      <c r="AK17" s="1">
        <v>1</v>
      </c>
      <c r="AL17" s="1">
        <v>0.94479999999999997</v>
      </c>
      <c r="AM17" s="1" t="s">
        <v>131</v>
      </c>
      <c r="AN17" s="1" t="s">
        <v>132</v>
      </c>
    </row>
    <row r="18" spans="1:47" x14ac:dyDescent="0.2">
      <c r="A18" s="3">
        <v>4</v>
      </c>
      <c r="B18" s="1">
        <v>-30.77</v>
      </c>
      <c r="C18" s="1">
        <v>0.65629999999999999</v>
      </c>
      <c r="D18" s="1">
        <v>-19.28</v>
      </c>
      <c r="E18" s="1">
        <v>17.329999999999998</v>
      </c>
      <c r="F18" s="1">
        <v>-43.93</v>
      </c>
      <c r="G18" s="1">
        <v>-8.3949999999999996</v>
      </c>
      <c r="H18" s="1">
        <v>45.33</v>
      </c>
      <c r="I18" s="1">
        <v>130.6</v>
      </c>
      <c r="J18" s="1">
        <v>-88.85</v>
      </c>
      <c r="K18" s="1">
        <v>21.69</v>
      </c>
      <c r="L18" s="1">
        <v>-2.4780000000000002</v>
      </c>
      <c r="M18" s="1">
        <v>-16.260000000000002</v>
      </c>
      <c r="N18" s="1">
        <v>106.9</v>
      </c>
      <c r="O18" s="1">
        <v>83.81</v>
      </c>
      <c r="P18" s="1">
        <v>46.71</v>
      </c>
      <c r="Q18" s="1">
        <v>33.17</v>
      </c>
      <c r="R18" s="1">
        <v>-193.9</v>
      </c>
      <c r="S18" s="1">
        <v>-89.12</v>
      </c>
      <c r="T18" s="1">
        <v>-37.5</v>
      </c>
      <c r="U18" s="1">
        <v>66.91</v>
      </c>
      <c r="V18" s="1">
        <v>112.5</v>
      </c>
      <c r="W18" s="1">
        <v>156.6</v>
      </c>
      <c r="X18" s="1">
        <v>151.6</v>
      </c>
      <c r="Y18" s="1"/>
      <c r="Z18" s="1">
        <v>-29.02</v>
      </c>
      <c r="AA18" s="1">
        <v>52.79</v>
      </c>
      <c r="AB18" s="1">
        <v>-127.9</v>
      </c>
      <c r="AC18" s="1">
        <v>7.8280000000000003</v>
      </c>
      <c r="AD18" s="1">
        <v>12.16</v>
      </c>
      <c r="AE18" s="1">
        <v>30.47</v>
      </c>
      <c r="AF18" s="1">
        <v>78.25</v>
      </c>
      <c r="AG18" s="1"/>
      <c r="AI18" s="3" t="s">
        <v>77</v>
      </c>
      <c r="AJ18" s="1">
        <v>41.48</v>
      </c>
      <c r="AK18" s="1">
        <v>26</v>
      </c>
      <c r="AL18" s="1">
        <v>1.595</v>
      </c>
      <c r="AM18" s="1"/>
      <c r="AN18" s="1"/>
    </row>
    <row r="19" spans="1:47" x14ac:dyDescent="0.2">
      <c r="A19" s="3">
        <v>5</v>
      </c>
      <c r="B19" s="1">
        <v>-51.33</v>
      </c>
      <c r="C19" s="1">
        <v>-192.4</v>
      </c>
      <c r="D19" s="1">
        <v>-62.63</v>
      </c>
      <c r="E19" s="1">
        <v>-96.56</v>
      </c>
      <c r="F19" s="1">
        <v>80.349999999999994</v>
      </c>
      <c r="G19" s="1">
        <v>16.989999999999998</v>
      </c>
      <c r="H19" s="1">
        <v>73.73</v>
      </c>
      <c r="I19" s="1">
        <v>44.03</v>
      </c>
      <c r="J19" s="1">
        <v>-64.78</v>
      </c>
      <c r="K19" s="1">
        <v>-10.25</v>
      </c>
      <c r="L19" s="1">
        <v>73.099999999999994</v>
      </c>
      <c r="M19" s="1">
        <v>41.36</v>
      </c>
      <c r="N19" s="1">
        <v>-74.33</v>
      </c>
      <c r="O19" s="1">
        <v>-46.81</v>
      </c>
      <c r="P19" s="1">
        <v>157.4</v>
      </c>
      <c r="Q19" s="1"/>
      <c r="R19" s="1">
        <v>24.2</v>
      </c>
      <c r="S19" s="1">
        <v>-91.5</v>
      </c>
      <c r="T19" s="1">
        <v>-16.77</v>
      </c>
      <c r="U19" s="1">
        <v>3.0720000000000001</v>
      </c>
      <c r="V19" s="1">
        <v>-2.9129999999999998</v>
      </c>
      <c r="W19" s="1">
        <v>142.6</v>
      </c>
      <c r="X19" s="1">
        <v>8.782</v>
      </c>
      <c r="Y19" s="1"/>
      <c r="Z19" s="1">
        <v>38.79</v>
      </c>
      <c r="AA19" s="1">
        <v>6.04</v>
      </c>
      <c r="AB19" s="1">
        <v>-7.476</v>
      </c>
      <c r="AC19" s="1">
        <v>41.85</v>
      </c>
      <c r="AD19" s="1">
        <v>-2.895</v>
      </c>
      <c r="AE19" s="1">
        <v>-15.21</v>
      </c>
      <c r="AF19" s="1">
        <v>130</v>
      </c>
      <c r="AG19" s="1"/>
    </row>
    <row r="20" spans="1:47" x14ac:dyDescent="0.2">
      <c r="A20" s="3">
        <v>6</v>
      </c>
      <c r="B20" s="1">
        <v>-25.39</v>
      </c>
      <c r="C20" s="1">
        <v>135.30000000000001</v>
      </c>
      <c r="D20" s="1">
        <v>37.65</v>
      </c>
      <c r="E20" s="1">
        <v>-16.78</v>
      </c>
      <c r="F20" s="1">
        <v>12.99</v>
      </c>
      <c r="G20" s="1">
        <v>55.87</v>
      </c>
      <c r="H20" s="1">
        <v>-17.100000000000001</v>
      </c>
      <c r="I20" s="1"/>
      <c r="J20" s="1">
        <v>-147.1</v>
      </c>
      <c r="K20" s="1">
        <v>-36.130000000000003</v>
      </c>
      <c r="L20" s="1">
        <v>-8.4589999999999995E-3</v>
      </c>
      <c r="M20" s="1">
        <v>50.37</v>
      </c>
      <c r="N20" s="1">
        <v>117.6</v>
      </c>
      <c r="O20" s="1">
        <v>87.57</v>
      </c>
      <c r="P20" s="1">
        <v>60.76</v>
      </c>
      <c r="Q20" s="1">
        <v>216.4</v>
      </c>
      <c r="R20" s="1">
        <v>29.24</v>
      </c>
      <c r="S20" s="1">
        <v>158.4</v>
      </c>
      <c r="T20" s="1">
        <v>-37.880000000000003</v>
      </c>
      <c r="U20" s="1">
        <v>-65.48</v>
      </c>
      <c r="V20" s="1">
        <v>30.79</v>
      </c>
      <c r="W20" s="1">
        <v>-7.8650000000000002</v>
      </c>
      <c r="X20" s="1">
        <v>208</v>
      </c>
      <c r="Y20" s="1"/>
      <c r="Z20" s="1"/>
      <c r="AA20" s="1">
        <v>-28.18</v>
      </c>
      <c r="AB20" s="1">
        <v>2.93E-2</v>
      </c>
      <c r="AC20" s="1">
        <v>27.52</v>
      </c>
      <c r="AD20" s="1">
        <v>-8.1289999999999996</v>
      </c>
      <c r="AE20" s="1">
        <v>81.06</v>
      </c>
      <c r="AF20" s="1"/>
      <c r="AG20" s="1"/>
      <c r="AH20" s="5" t="s">
        <v>133</v>
      </c>
      <c r="AI20" s="3" t="s">
        <v>4</v>
      </c>
      <c r="AJ20" s="1" t="s">
        <v>5</v>
      </c>
    </row>
    <row r="21" spans="1:47" x14ac:dyDescent="0.2">
      <c r="A21" s="3">
        <v>7</v>
      </c>
      <c r="B21" s="1">
        <v>-8.9339999999999993</v>
      </c>
      <c r="C21" s="1">
        <v>-27.84</v>
      </c>
      <c r="D21" s="1">
        <v>17.77</v>
      </c>
      <c r="E21" s="1">
        <v>41.41</v>
      </c>
      <c r="F21" s="1">
        <v>-22.22</v>
      </c>
      <c r="G21" s="1">
        <v>-42.42</v>
      </c>
      <c r="H21" s="1">
        <v>3.8650000000000002</v>
      </c>
      <c r="I21" s="1">
        <v>-131.4</v>
      </c>
      <c r="J21" s="1">
        <v>50.01</v>
      </c>
      <c r="K21" s="1">
        <v>42.74</v>
      </c>
      <c r="L21" s="1">
        <v>0.80559999999999998</v>
      </c>
      <c r="M21" s="1">
        <v>-44.92</v>
      </c>
      <c r="N21" s="1">
        <v>-105</v>
      </c>
      <c r="O21" s="1">
        <v>24.2</v>
      </c>
      <c r="P21" s="1">
        <v>74.17</v>
      </c>
      <c r="Q21" s="1">
        <v>21.1</v>
      </c>
      <c r="R21" s="1">
        <v>-23.97</v>
      </c>
      <c r="S21" s="1">
        <v>-211</v>
      </c>
      <c r="T21" s="1">
        <v>13.56</v>
      </c>
      <c r="U21" s="1">
        <v>122.1</v>
      </c>
      <c r="V21" s="1">
        <v>87.53</v>
      </c>
      <c r="W21" s="1">
        <v>29.78</v>
      </c>
      <c r="X21" s="1">
        <v>251.7</v>
      </c>
      <c r="Y21" s="1"/>
      <c r="Z21" s="1">
        <v>-96.02</v>
      </c>
      <c r="AA21" s="1">
        <v>-78.930000000000007</v>
      </c>
      <c r="AB21" s="1">
        <v>17.010000000000002</v>
      </c>
      <c r="AC21" s="1">
        <v>2.8839999999999999</v>
      </c>
      <c r="AD21" s="1">
        <v>-3.7709999999999999</v>
      </c>
      <c r="AE21" s="1">
        <v>-17.82</v>
      </c>
      <c r="AF21" s="1">
        <v>65.77</v>
      </c>
      <c r="AG21" s="1"/>
      <c r="AI21" s="3" t="s">
        <v>66</v>
      </c>
      <c r="AJ21" s="1" t="s">
        <v>67</v>
      </c>
      <c r="AK21" s="1" t="s">
        <v>68</v>
      </c>
      <c r="AL21" s="1" t="s">
        <v>69</v>
      </c>
      <c r="AM21" s="1" t="s">
        <v>70</v>
      </c>
      <c r="AN21" s="1" t="s">
        <v>6</v>
      </c>
    </row>
    <row r="22" spans="1:47" x14ac:dyDescent="0.2">
      <c r="A22" s="3">
        <v>8</v>
      </c>
      <c r="B22" s="1">
        <v>113.3</v>
      </c>
      <c r="C22" s="1">
        <v>19.45</v>
      </c>
      <c r="D22" s="1">
        <v>-185.2</v>
      </c>
      <c r="E22" s="1">
        <v>-47.7</v>
      </c>
      <c r="F22" s="1">
        <v>75.760000000000005</v>
      </c>
      <c r="G22" s="1">
        <v>4.5990000000000002</v>
      </c>
      <c r="H22" s="1">
        <v>-66.63</v>
      </c>
      <c r="I22" s="1">
        <v>-204.9</v>
      </c>
      <c r="J22" s="1">
        <v>-80.42</v>
      </c>
      <c r="K22" s="1">
        <v>8.3420000000000005</v>
      </c>
      <c r="L22" s="1">
        <v>82.12</v>
      </c>
      <c r="M22" s="1">
        <v>32.93</v>
      </c>
      <c r="N22" s="1">
        <v>-76.459999999999994</v>
      </c>
      <c r="O22" s="1">
        <v>-3.121</v>
      </c>
      <c r="P22" s="1">
        <v>39.770000000000003</v>
      </c>
      <c r="Q22" s="1">
        <v>24.63</v>
      </c>
      <c r="R22" s="1">
        <v>88.89</v>
      </c>
      <c r="S22" s="1">
        <v>24.79</v>
      </c>
      <c r="T22" s="1">
        <v>7.6849999999999996</v>
      </c>
      <c r="U22" s="1">
        <v>47.85</v>
      </c>
      <c r="V22" s="1">
        <v>12.06</v>
      </c>
      <c r="W22" s="1">
        <v>93.1</v>
      </c>
      <c r="X22" s="1">
        <v>90.95</v>
      </c>
      <c r="Y22" s="1"/>
      <c r="Z22" s="1">
        <v>30.11</v>
      </c>
      <c r="AA22" s="1">
        <v>-18.77</v>
      </c>
      <c r="AB22" s="1">
        <v>3.4369999999999998</v>
      </c>
      <c r="AC22" s="1">
        <v>-12.23</v>
      </c>
      <c r="AD22" s="1">
        <v>5.4779999999999998</v>
      </c>
      <c r="AE22" s="1">
        <v>-9.9870000000000001</v>
      </c>
      <c r="AF22" s="1"/>
      <c r="AG22" s="1"/>
      <c r="AI22" s="3" t="s">
        <v>8</v>
      </c>
      <c r="AJ22" s="1">
        <v>2.4940000000000002</v>
      </c>
      <c r="AK22" s="1">
        <v>1</v>
      </c>
      <c r="AL22" s="1">
        <v>2.4940000000000002</v>
      </c>
      <c r="AM22" s="1" t="s">
        <v>134</v>
      </c>
      <c r="AN22" s="1" t="s">
        <v>135</v>
      </c>
    </row>
    <row r="23" spans="1:47" x14ac:dyDescent="0.2">
      <c r="A23" s="7" t="s">
        <v>598</v>
      </c>
      <c r="B23" s="1">
        <v>-17.230571428571423</v>
      </c>
      <c r="C23" s="1">
        <v>-65.140462499999998</v>
      </c>
      <c r="D23" s="1">
        <v>-23.792375</v>
      </c>
      <c r="E23" s="1">
        <v>-13.168749999999999</v>
      </c>
      <c r="F23" s="1">
        <v>1.3188750000000002</v>
      </c>
      <c r="G23" s="1">
        <v>14.979499999999998</v>
      </c>
      <c r="H23" s="1">
        <v>6.8335000000000026</v>
      </c>
      <c r="I23" s="1">
        <v>0.61285714285714576</v>
      </c>
      <c r="J23" s="1">
        <v>-21.828749999999999</v>
      </c>
      <c r="K23" s="1">
        <v>-7.1659999999999986</v>
      </c>
      <c r="L23" s="1">
        <v>34.438517625000003</v>
      </c>
      <c r="M23" s="1">
        <v>18</v>
      </c>
      <c r="N23" s="1">
        <v>-3.6887500000000006</v>
      </c>
      <c r="O23" s="1">
        <v>30.928624999999997</v>
      </c>
      <c r="P23" s="1">
        <v>80.062499999999986</v>
      </c>
      <c r="Q23" s="1">
        <v>104.16666666666667</v>
      </c>
      <c r="R23" s="1">
        <v>-21.017499999999998</v>
      </c>
      <c r="S23" s="1">
        <v>-22.546624999999999</v>
      </c>
      <c r="T23" s="1">
        <v>-18.680624999999999</v>
      </c>
      <c r="U23" s="1">
        <v>28.440249999999999</v>
      </c>
      <c r="V23" s="1">
        <v>39.679499999999997</v>
      </c>
      <c r="W23" s="1">
        <v>74.628124999999997</v>
      </c>
      <c r="X23" s="1">
        <v>139.28900000000002</v>
      </c>
      <c r="Y23" s="1"/>
      <c r="Z23" s="1">
        <v>-6.7442857142857155</v>
      </c>
      <c r="AA23" s="1">
        <v>-26.052500000000002</v>
      </c>
      <c r="AB23" s="1">
        <v>-12.726162499999999</v>
      </c>
      <c r="AC23" s="1">
        <v>1.1388750000000005</v>
      </c>
      <c r="AD23" s="1">
        <v>-1.9748749999999993</v>
      </c>
      <c r="AE23" s="1">
        <v>-1.8063750000000007</v>
      </c>
      <c r="AF23" s="1">
        <v>40.874199999999995</v>
      </c>
      <c r="AG23" s="1"/>
      <c r="AI23" s="3" t="s">
        <v>11</v>
      </c>
      <c r="AJ23" s="1">
        <v>1.0580000000000001E-2</v>
      </c>
      <c r="AK23" s="1">
        <v>1</v>
      </c>
      <c r="AL23" s="1">
        <v>1.0580000000000001E-2</v>
      </c>
      <c r="AM23" s="1" t="s">
        <v>136</v>
      </c>
      <c r="AN23" s="1" t="s">
        <v>137</v>
      </c>
    </row>
    <row r="24" spans="1:47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Z24" s="1"/>
      <c r="AA24" s="1"/>
      <c r="AB24" s="1"/>
      <c r="AC24" s="1"/>
      <c r="AD24" s="1"/>
      <c r="AE24" s="1"/>
      <c r="AF24" s="1"/>
      <c r="AI24" s="3" t="s">
        <v>121</v>
      </c>
      <c r="AJ24" s="1">
        <v>1.92</v>
      </c>
      <c r="AK24" s="1">
        <v>1</v>
      </c>
      <c r="AL24" s="1">
        <v>1.92</v>
      </c>
      <c r="AM24" s="1" t="s">
        <v>138</v>
      </c>
      <c r="AN24" s="1" t="s">
        <v>139</v>
      </c>
    </row>
    <row r="25" spans="1:47" ht="43" x14ac:dyDescent="0.2">
      <c r="A25" s="8" t="s">
        <v>583</v>
      </c>
      <c r="B25" s="11" t="s">
        <v>36</v>
      </c>
      <c r="C25" s="11"/>
      <c r="D25" s="11"/>
      <c r="E25" s="11"/>
      <c r="F25" s="11"/>
      <c r="G25" s="11"/>
      <c r="H25" s="11"/>
      <c r="I25" s="11"/>
      <c r="J25" s="11" t="s">
        <v>37</v>
      </c>
      <c r="K25" s="11"/>
      <c r="L25" s="11"/>
      <c r="M25" s="11"/>
      <c r="N25" s="11"/>
      <c r="O25" s="11"/>
      <c r="P25" s="11"/>
      <c r="Q25" s="11"/>
      <c r="R25" s="11" t="s">
        <v>38</v>
      </c>
      <c r="S25" s="11"/>
      <c r="T25" s="11"/>
      <c r="U25" s="11"/>
      <c r="V25" s="11"/>
      <c r="W25" s="11"/>
      <c r="X25" s="11"/>
      <c r="Y25" s="11"/>
      <c r="Z25" s="11" t="s">
        <v>39</v>
      </c>
      <c r="AA25" s="11"/>
      <c r="AB25" s="11"/>
      <c r="AC25" s="11"/>
      <c r="AD25" s="11"/>
      <c r="AE25" s="11"/>
      <c r="AF25" s="11"/>
      <c r="AG25" s="11"/>
      <c r="AI25" s="3" t="s">
        <v>77</v>
      </c>
      <c r="AJ25" s="1">
        <v>63.96</v>
      </c>
      <c r="AK25" s="1">
        <v>26</v>
      </c>
      <c r="AL25" s="1">
        <v>2.46</v>
      </c>
      <c r="AM25" s="1"/>
      <c r="AN25" s="1"/>
    </row>
    <row r="26" spans="1:47" x14ac:dyDescent="0.2">
      <c r="A26" s="3">
        <v>2</v>
      </c>
      <c r="B26" s="1">
        <v>-404.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47" x14ac:dyDescent="0.2">
      <c r="A27" s="3">
        <v>6</v>
      </c>
      <c r="B27" s="1"/>
      <c r="C27" s="1"/>
      <c r="D27" s="1"/>
      <c r="E27" s="1"/>
      <c r="F27" s="1"/>
      <c r="G27" s="1"/>
      <c r="H27" s="1"/>
      <c r="I27" s="1">
        <v>344.1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5" t="s">
        <v>140</v>
      </c>
      <c r="AI27" s="3" t="s">
        <v>550</v>
      </c>
      <c r="AJ27" s="1" t="s">
        <v>30</v>
      </c>
    </row>
    <row r="28" spans="1:47" x14ac:dyDescent="0.2">
      <c r="A28" s="3">
        <v>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>
        <v>407.7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I28" s="3" t="s">
        <v>540</v>
      </c>
      <c r="AJ28" s="1" t="s">
        <v>6</v>
      </c>
      <c r="AK28" s="1" t="s">
        <v>7</v>
      </c>
      <c r="AL28" s="1" t="s">
        <v>541</v>
      </c>
      <c r="AM28" s="1" t="s">
        <v>70</v>
      </c>
      <c r="AP28" s="2" t="s">
        <v>556</v>
      </c>
      <c r="AQ28" s="2" t="s">
        <v>36</v>
      </c>
      <c r="AR28" s="2" t="s">
        <v>37</v>
      </c>
      <c r="AS28" s="2" t="s">
        <v>38</v>
      </c>
      <c r="AT28" s="2" t="s">
        <v>39</v>
      </c>
    </row>
    <row r="29" spans="1:47" x14ac:dyDescent="0.2">
      <c r="A29" s="3">
        <v>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>
        <v>339.9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I29" s="3" t="s">
        <v>31</v>
      </c>
      <c r="AJ29" s="1">
        <v>0.80640000000000001</v>
      </c>
      <c r="AK29" s="1" t="s">
        <v>9</v>
      </c>
      <c r="AL29" s="1" t="s">
        <v>10</v>
      </c>
      <c r="AM29" s="1" t="s">
        <v>542</v>
      </c>
      <c r="AN29" s="1"/>
      <c r="AP29" s="3" t="s">
        <v>551</v>
      </c>
      <c r="AQ29" s="1"/>
      <c r="AR29" s="1"/>
      <c r="AS29" s="1"/>
      <c r="AT29" s="1"/>
    </row>
    <row r="30" spans="1:47" x14ac:dyDescent="0.2">
      <c r="A30" s="3">
        <v>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>
        <v>-219.8</v>
      </c>
      <c r="AG30" s="1"/>
      <c r="AI30" s="3" t="s">
        <v>11</v>
      </c>
      <c r="AJ30" s="1">
        <v>0.66279999999999994</v>
      </c>
      <c r="AK30" s="1" t="s">
        <v>9</v>
      </c>
      <c r="AL30" s="1" t="s">
        <v>10</v>
      </c>
      <c r="AM30" s="1" t="s">
        <v>543</v>
      </c>
      <c r="AN30" s="1"/>
      <c r="AP30" s="3" t="s">
        <v>552</v>
      </c>
      <c r="AQ30" s="1"/>
      <c r="AR30" s="1"/>
      <c r="AS30" s="1"/>
      <c r="AT30" s="1"/>
    </row>
    <row r="31" spans="1:47" x14ac:dyDescent="0.2">
      <c r="A31" s="3">
        <v>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>
        <v>-465.9</v>
      </c>
      <c r="AA31" s="1"/>
      <c r="AB31" s="1"/>
      <c r="AC31" s="1"/>
      <c r="AD31" s="1"/>
      <c r="AE31" s="1"/>
      <c r="AF31" s="1"/>
      <c r="AG31" s="1"/>
      <c r="AI31" s="3" t="s">
        <v>121</v>
      </c>
      <c r="AJ31" s="1">
        <v>0.80689999999999995</v>
      </c>
      <c r="AK31" s="1" t="s">
        <v>9</v>
      </c>
      <c r="AL31" s="1" t="s">
        <v>10</v>
      </c>
      <c r="AM31" s="1" t="s">
        <v>544</v>
      </c>
      <c r="AN31" s="1"/>
      <c r="AP31" s="3"/>
      <c r="AQ31" s="1"/>
      <c r="AR31" s="1"/>
      <c r="AS31" s="1"/>
      <c r="AT31" s="1"/>
      <c r="AU31" s="1"/>
    </row>
    <row r="32" spans="1:47" x14ac:dyDescent="0.2">
      <c r="A32" s="3">
        <v>6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>
        <v>382.7</v>
      </c>
      <c r="AG32" s="1"/>
      <c r="AI32" s="3" t="s">
        <v>34</v>
      </c>
      <c r="AJ32" s="1">
        <v>0.83640000000000003</v>
      </c>
      <c r="AK32" s="1" t="s">
        <v>9</v>
      </c>
      <c r="AL32" s="1" t="s">
        <v>10</v>
      </c>
      <c r="AM32" s="1" t="s">
        <v>545</v>
      </c>
      <c r="AN32" s="1"/>
      <c r="AP32" s="3" t="s">
        <v>553</v>
      </c>
      <c r="AQ32" s="1"/>
      <c r="AR32" s="1"/>
      <c r="AS32" s="1"/>
      <c r="AT32" s="1"/>
      <c r="AU32" s="1"/>
    </row>
    <row r="33" spans="1:48" x14ac:dyDescent="0.2">
      <c r="A33" s="3">
        <v>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324.10000000000002</v>
      </c>
      <c r="AG33" s="1"/>
      <c r="AI33" s="3" t="s">
        <v>487</v>
      </c>
      <c r="AJ33" s="1">
        <v>0.96919999999999995</v>
      </c>
      <c r="AK33" s="1" t="s">
        <v>9</v>
      </c>
      <c r="AL33" s="1" t="s">
        <v>10</v>
      </c>
      <c r="AM33" s="1" t="s">
        <v>546</v>
      </c>
      <c r="AN33" s="1"/>
      <c r="AP33" s="3" t="s">
        <v>554</v>
      </c>
      <c r="AQ33" s="1">
        <v>64</v>
      </c>
      <c r="AR33" s="1">
        <v>64</v>
      </c>
      <c r="AS33" s="1">
        <v>56</v>
      </c>
      <c r="AT33" s="1">
        <v>56</v>
      </c>
      <c r="AU33" s="1"/>
    </row>
    <row r="34" spans="1:48" x14ac:dyDescent="0.2">
      <c r="AI34" s="3" t="s">
        <v>124</v>
      </c>
      <c r="AJ34" s="1">
        <v>2.07E-2</v>
      </c>
      <c r="AK34" s="1" t="s">
        <v>12</v>
      </c>
      <c r="AL34" s="1" t="s">
        <v>13</v>
      </c>
      <c r="AM34" s="1" t="s">
        <v>547</v>
      </c>
      <c r="AN34" s="1"/>
      <c r="AP34" s="3" t="s">
        <v>555</v>
      </c>
      <c r="AQ34" s="1">
        <v>2</v>
      </c>
      <c r="AR34" s="1">
        <v>2</v>
      </c>
      <c r="AS34" s="1">
        <v>0</v>
      </c>
      <c r="AT34" s="1">
        <v>4</v>
      </c>
      <c r="AU34" s="1"/>
    </row>
    <row r="35" spans="1:48" x14ac:dyDescent="0.2">
      <c r="A35" s="5" t="s">
        <v>146</v>
      </c>
      <c r="AI35" s="3" t="s">
        <v>492</v>
      </c>
      <c r="AJ35" s="1">
        <v>0.73380000000000001</v>
      </c>
      <c r="AK35" s="1" t="s">
        <v>9</v>
      </c>
      <c r="AL35" s="1" t="s">
        <v>10</v>
      </c>
      <c r="AM35" s="1" t="s">
        <v>548</v>
      </c>
      <c r="AN35" s="1"/>
    </row>
    <row r="36" spans="1:48" x14ac:dyDescent="0.2">
      <c r="A36" s="2" t="s">
        <v>538</v>
      </c>
      <c r="B36" s="11" t="s">
        <v>36</v>
      </c>
      <c r="C36" s="11"/>
      <c r="D36" s="11"/>
      <c r="E36" s="11"/>
      <c r="F36" s="11"/>
      <c r="G36" s="11"/>
      <c r="H36" s="11"/>
      <c r="I36" s="11"/>
      <c r="J36" s="11" t="s">
        <v>37</v>
      </c>
      <c r="K36" s="11"/>
      <c r="L36" s="11"/>
      <c r="M36" s="11"/>
      <c r="N36" s="11"/>
      <c r="O36" s="11"/>
      <c r="P36" s="11"/>
      <c r="Q36" s="11"/>
      <c r="R36" s="11" t="s">
        <v>38</v>
      </c>
      <c r="S36" s="11"/>
      <c r="T36" s="11"/>
      <c r="U36" s="11"/>
      <c r="V36" s="11"/>
      <c r="W36" s="11"/>
      <c r="X36" s="11"/>
      <c r="Y36" s="11"/>
      <c r="Z36" s="11" t="s">
        <v>39</v>
      </c>
      <c r="AA36" s="11"/>
      <c r="AB36" s="11"/>
      <c r="AC36" s="11"/>
      <c r="AD36" s="11"/>
      <c r="AE36" s="11"/>
      <c r="AF36" s="11"/>
      <c r="AG36" s="11"/>
      <c r="AI36" s="3"/>
      <c r="AJ36" s="1"/>
      <c r="AK36" s="1"/>
      <c r="AL36" s="1"/>
      <c r="AM36" s="1"/>
      <c r="AN36" s="1"/>
    </row>
    <row r="37" spans="1:48" x14ac:dyDescent="0.2">
      <c r="A37" s="3">
        <v>1</v>
      </c>
      <c r="B37" s="1">
        <v>-135.19999999999999</v>
      </c>
      <c r="C37" s="1">
        <v>-6.5309999999999997</v>
      </c>
      <c r="D37" s="1">
        <v>-14.91</v>
      </c>
      <c r="E37" s="1">
        <v>106.3</v>
      </c>
      <c r="F37" s="1">
        <v>1.103</v>
      </c>
      <c r="G37" s="1">
        <v>71.239999999999995</v>
      </c>
      <c r="H37" s="1">
        <v>-67.14</v>
      </c>
      <c r="I37" s="1">
        <v>-183.1</v>
      </c>
      <c r="J37" s="1">
        <v>-17.989999999999998</v>
      </c>
      <c r="K37" s="1">
        <v>-106.5</v>
      </c>
      <c r="L37" s="1">
        <v>-40.81</v>
      </c>
      <c r="M37" s="1">
        <v>-13.26</v>
      </c>
      <c r="N37" s="1">
        <v>-116.2</v>
      </c>
      <c r="O37" s="1">
        <v>51.56</v>
      </c>
      <c r="P37" s="1">
        <v>76.22</v>
      </c>
      <c r="Q37" s="1">
        <v>46.62</v>
      </c>
      <c r="R37" s="1">
        <v>-185.3</v>
      </c>
      <c r="S37" s="1">
        <v>92.68</v>
      </c>
      <c r="T37" s="1">
        <v>-82.04</v>
      </c>
      <c r="U37" s="1">
        <v>-23.03</v>
      </c>
      <c r="V37" s="1">
        <v>153.80000000000001</v>
      </c>
      <c r="W37" s="1">
        <v>22.13</v>
      </c>
      <c r="X37" s="1">
        <v>79</v>
      </c>
      <c r="Y37" s="1"/>
      <c r="Z37" s="1">
        <v>151.1</v>
      </c>
      <c r="AA37" s="1">
        <v>-26.89</v>
      </c>
      <c r="AB37" s="1">
        <v>-13.06</v>
      </c>
      <c r="AC37" s="1">
        <v>112.5</v>
      </c>
      <c r="AD37" s="1">
        <v>-9.2260000000000009</v>
      </c>
      <c r="AE37" s="1">
        <v>-117.6</v>
      </c>
      <c r="AF37" s="1"/>
      <c r="AG37" s="1"/>
      <c r="AI37" s="3" t="s">
        <v>580</v>
      </c>
      <c r="AJ37" s="1" t="s">
        <v>581</v>
      </c>
      <c r="AK37" s="1" t="s">
        <v>582</v>
      </c>
      <c r="AL37" s="1"/>
      <c r="AM37" s="1"/>
      <c r="AN37" s="1"/>
      <c r="AP37" s="3" t="s">
        <v>15</v>
      </c>
      <c r="AQ37" s="1" t="s">
        <v>141</v>
      </c>
      <c r="AR37" s="1" t="s">
        <v>17</v>
      </c>
      <c r="AS37" s="1" t="s">
        <v>18</v>
      </c>
      <c r="AT37" s="1" t="s">
        <v>19</v>
      </c>
      <c r="AU37" s="1" t="s">
        <v>20</v>
      </c>
    </row>
    <row r="38" spans="1:48" x14ac:dyDescent="0.2">
      <c r="A38" s="3">
        <v>2</v>
      </c>
      <c r="B38" s="1">
        <v>-409.7</v>
      </c>
      <c r="C38" s="1">
        <v>-321.5</v>
      </c>
      <c r="D38" s="1">
        <v>-98.33</v>
      </c>
      <c r="E38" s="1">
        <v>65.02</v>
      </c>
      <c r="F38" s="1">
        <v>-4.7</v>
      </c>
      <c r="G38" s="1">
        <v>17.2</v>
      </c>
      <c r="H38" s="1">
        <v>-97.66</v>
      </c>
      <c r="I38" s="1">
        <v>91.72</v>
      </c>
      <c r="J38" s="1">
        <v>-52.57</v>
      </c>
      <c r="K38" s="1">
        <v>15.92</v>
      </c>
      <c r="L38" s="1">
        <v>26.74</v>
      </c>
      <c r="M38" s="1">
        <v>9.4489999999999998</v>
      </c>
      <c r="N38" s="1">
        <v>206.6</v>
      </c>
      <c r="O38" s="1">
        <v>70.010000000000005</v>
      </c>
      <c r="P38" s="1">
        <v>184.7</v>
      </c>
      <c r="Q38" s="1">
        <v>217.1</v>
      </c>
      <c r="R38" s="1">
        <v>64.62</v>
      </c>
      <c r="S38" s="1">
        <v>-47.15</v>
      </c>
      <c r="T38" s="1">
        <v>-253.5</v>
      </c>
      <c r="U38" s="1">
        <v>113.5</v>
      </c>
      <c r="V38" s="1">
        <v>75.819999999999993</v>
      </c>
      <c r="W38" s="1">
        <v>-58.84</v>
      </c>
      <c r="X38" s="1">
        <v>322.3</v>
      </c>
      <c r="Y38" s="1"/>
      <c r="Z38" s="1">
        <v>143.5</v>
      </c>
      <c r="AA38" s="1">
        <v>-146.30000000000001</v>
      </c>
      <c r="AB38" s="1">
        <v>-5.6120000000000001</v>
      </c>
      <c r="AC38" s="1">
        <v>-80.12</v>
      </c>
      <c r="AD38" s="1">
        <v>-7.9189999999999996</v>
      </c>
      <c r="AE38" s="1">
        <v>-45.39</v>
      </c>
      <c r="AF38" s="1">
        <v>-72.22</v>
      </c>
      <c r="AG38" s="1"/>
      <c r="AI38" s="3" t="s">
        <v>35</v>
      </c>
      <c r="AJ38" s="1">
        <v>30.16</v>
      </c>
      <c r="AK38" s="1">
        <v>909.9</v>
      </c>
      <c r="AL38" s="1"/>
      <c r="AM38" s="1"/>
      <c r="AN38" s="1"/>
      <c r="AP38" s="3" t="s">
        <v>142</v>
      </c>
      <c r="AQ38" s="1">
        <v>-38.79</v>
      </c>
      <c r="AR38" s="1" t="s">
        <v>149</v>
      </c>
      <c r="AS38" s="1" t="s">
        <v>13</v>
      </c>
      <c r="AT38" s="1" t="s">
        <v>14</v>
      </c>
      <c r="AU38" s="1">
        <v>5.9999999999999995E-4</v>
      </c>
    </row>
    <row r="39" spans="1:48" x14ac:dyDescent="0.2">
      <c r="A39" s="3">
        <v>3</v>
      </c>
      <c r="B39" s="1">
        <v>160.5</v>
      </c>
      <c r="C39" s="1">
        <v>-107.9</v>
      </c>
      <c r="D39" s="1">
        <v>3.47</v>
      </c>
      <c r="E39" s="1">
        <v>-86.71</v>
      </c>
      <c r="F39" s="1">
        <v>9.3919999999999995</v>
      </c>
      <c r="G39" s="1">
        <v>-64.709999999999994</v>
      </c>
      <c r="H39" s="1">
        <v>101.7</v>
      </c>
      <c r="I39" s="1">
        <v>203.1</v>
      </c>
      <c r="J39" s="1">
        <v>115.3</v>
      </c>
      <c r="K39" s="1">
        <v>4.4459999999999997</v>
      </c>
      <c r="L39" s="1">
        <v>36.68</v>
      </c>
      <c r="M39" s="1">
        <v>-4.9210000000000003</v>
      </c>
      <c r="N39" s="1">
        <v>-144.80000000000001</v>
      </c>
      <c r="O39" s="1">
        <v>-39.159999999999997</v>
      </c>
      <c r="P39" s="1">
        <v>106.2</v>
      </c>
      <c r="Q39" s="1">
        <v>103</v>
      </c>
      <c r="R39" s="1">
        <v>-17.2</v>
      </c>
      <c r="S39" s="1">
        <v>86.32</v>
      </c>
      <c r="T39" s="1">
        <v>19.21</v>
      </c>
      <c r="U39" s="1">
        <v>-23.35</v>
      </c>
      <c r="V39" s="1">
        <v>-26.6</v>
      </c>
      <c r="W39" s="1">
        <v>-56.42</v>
      </c>
      <c r="X39" s="1">
        <v>-31.91</v>
      </c>
      <c r="Y39" s="1"/>
      <c r="Z39" s="1">
        <v>108.1</v>
      </c>
      <c r="AA39" s="1">
        <v>-39.340000000000003</v>
      </c>
      <c r="AB39" s="1">
        <v>-8.1630000000000003</v>
      </c>
      <c r="AC39" s="1">
        <v>22.17</v>
      </c>
      <c r="AD39" s="1">
        <v>-7.6820000000000004</v>
      </c>
      <c r="AE39" s="1">
        <v>-68.12</v>
      </c>
      <c r="AF39" s="1">
        <v>-203.6</v>
      </c>
      <c r="AG39" s="1"/>
      <c r="AI39" s="3" t="s">
        <v>35</v>
      </c>
      <c r="AJ39" s="1">
        <v>30.16</v>
      </c>
      <c r="AK39" s="1">
        <v>909.9</v>
      </c>
      <c r="AL39" s="1"/>
      <c r="AM39" s="1"/>
      <c r="AP39" s="3" t="s">
        <v>143</v>
      </c>
      <c r="AQ39" s="1">
        <v>34.15</v>
      </c>
      <c r="AR39" s="1" t="s">
        <v>150</v>
      </c>
      <c r="AS39" s="1" t="s">
        <v>13</v>
      </c>
      <c r="AT39" s="1" t="s">
        <v>22</v>
      </c>
      <c r="AU39" s="1">
        <v>2.0999999999999999E-3</v>
      </c>
    </row>
    <row r="40" spans="1:48" x14ac:dyDescent="0.2">
      <c r="A40" s="3">
        <v>4</v>
      </c>
      <c r="B40" s="1">
        <v>-97.46</v>
      </c>
      <c r="C40" s="1">
        <v>18.07</v>
      </c>
      <c r="D40" s="1">
        <v>17.600000000000001</v>
      </c>
      <c r="E40" s="1">
        <v>4.9029999999999996</v>
      </c>
      <c r="F40" s="1">
        <v>-46.85</v>
      </c>
      <c r="G40" s="1">
        <v>22.27</v>
      </c>
      <c r="H40" s="1">
        <v>31.58</v>
      </c>
      <c r="I40" s="1">
        <v>205.5</v>
      </c>
      <c r="J40" s="1">
        <v>5.4130000000000003</v>
      </c>
      <c r="K40" s="1">
        <v>-12.53</v>
      </c>
      <c r="L40" s="1">
        <v>13.1</v>
      </c>
      <c r="M40" s="1">
        <v>-45.5</v>
      </c>
      <c r="N40" s="1">
        <v>114.7</v>
      </c>
      <c r="O40" s="1">
        <v>1.5469999999999999</v>
      </c>
      <c r="P40" s="1">
        <v>58.87</v>
      </c>
      <c r="Q40" s="1">
        <v>-92</v>
      </c>
      <c r="R40" s="1">
        <v>-325.2</v>
      </c>
      <c r="S40" s="1">
        <v>-15.73</v>
      </c>
      <c r="T40" s="1">
        <v>-26.29</v>
      </c>
      <c r="U40" s="1">
        <v>85.07</v>
      </c>
      <c r="V40" s="1">
        <v>106.5</v>
      </c>
      <c r="W40" s="1">
        <v>128.9</v>
      </c>
      <c r="X40" s="1">
        <v>50.26</v>
      </c>
      <c r="Y40" s="1"/>
      <c r="Z40" s="1">
        <v>-143.30000000000001</v>
      </c>
      <c r="AA40" s="1">
        <v>-0.66749999999999998</v>
      </c>
      <c r="AB40" s="1">
        <v>-83.53</v>
      </c>
      <c r="AC40" s="1">
        <v>11.37</v>
      </c>
      <c r="AD40" s="1">
        <v>12.01</v>
      </c>
      <c r="AE40" s="1">
        <v>15.2</v>
      </c>
      <c r="AF40" s="1">
        <v>-5.8490000000000002</v>
      </c>
      <c r="AG40" s="1"/>
      <c r="AI40" s="3"/>
      <c r="AJ40" s="1"/>
      <c r="AK40" s="1"/>
      <c r="AL40" s="1"/>
      <c r="AM40" s="1"/>
    </row>
    <row r="41" spans="1:48" x14ac:dyDescent="0.2">
      <c r="A41" s="3">
        <v>5</v>
      </c>
      <c r="B41" s="1">
        <v>-102.7</v>
      </c>
      <c r="C41" s="1">
        <v>-189.4</v>
      </c>
      <c r="D41" s="1">
        <v>-85.1</v>
      </c>
      <c r="E41" s="1">
        <v>-81.760000000000005</v>
      </c>
      <c r="F41" s="1">
        <v>-40.64</v>
      </c>
      <c r="G41" s="1">
        <v>26.04</v>
      </c>
      <c r="H41" s="1">
        <v>56.14</v>
      </c>
      <c r="I41" s="1">
        <v>25.44</v>
      </c>
      <c r="J41" s="1">
        <v>69.05</v>
      </c>
      <c r="K41" s="1">
        <v>-42.51</v>
      </c>
      <c r="L41" s="1">
        <v>91.11</v>
      </c>
      <c r="M41" s="1">
        <v>-0.18790000000000001</v>
      </c>
      <c r="N41" s="1">
        <v>-83.88</v>
      </c>
      <c r="O41" s="1">
        <v>-25.74</v>
      </c>
      <c r="P41" s="1">
        <v>246.3</v>
      </c>
      <c r="Q41" s="1">
        <v>259.89999999999998</v>
      </c>
      <c r="R41" s="1">
        <v>-20.350000000000001</v>
      </c>
      <c r="S41" s="1">
        <v>10.09</v>
      </c>
      <c r="T41" s="1">
        <v>-61.83</v>
      </c>
      <c r="U41" s="1">
        <v>0.90200000000000002</v>
      </c>
      <c r="V41" s="1">
        <v>130.5</v>
      </c>
      <c r="W41" s="1">
        <v>158.5</v>
      </c>
      <c r="X41" s="1">
        <v>-113.2</v>
      </c>
      <c r="Y41" s="1"/>
      <c r="Z41" s="1">
        <v>-106.7</v>
      </c>
      <c r="AA41" s="1">
        <v>3.4220000000000002</v>
      </c>
      <c r="AB41" s="1">
        <v>-20.2</v>
      </c>
      <c r="AC41" s="1">
        <v>32.11</v>
      </c>
      <c r="AD41" s="1">
        <v>2.2509999999999999</v>
      </c>
      <c r="AE41" s="1">
        <v>-19.22</v>
      </c>
      <c r="AF41" s="1">
        <v>-5.3230000000000004</v>
      </c>
      <c r="AG41" s="1"/>
      <c r="AH41" s="5" t="s">
        <v>146</v>
      </c>
      <c r="AI41" s="3" t="s">
        <v>550</v>
      </c>
      <c r="AJ41" s="1" t="s">
        <v>30</v>
      </c>
      <c r="AK41" s="1"/>
      <c r="AL41" s="1"/>
      <c r="AM41" s="1"/>
      <c r="AN41" s="1"/>
      <c r="AV41" s="1"/>
    </row>
    <row r="42" spans="1:48" x14ac:dyDescent="0.2">
      <c r="A42" s="3">
        <v>6</v>
      </c>
      <c r="B42" s="1">
        <v>-260.8</v>
      </c>
      <c r="C42" s="1">
        <v>94.99</v>
      </c>
      <c r="D42" s="1">
        <v>0.38</v>
      </c>
      <c r="E42" s="1">
        <v>-36.51</v>
      </c>
      <c r="F42" s="1">
        <v>71.69</v>
      </c>
      <c r="G42" s="1">
        <v>47.64</v>
      </c>
      <c r="H42" s="1">
        <v>21.76</v>
      </c>
      <c r="I42" s="1">
        <v>394.2</v>
      </c>
      <c r="J42" s="1">
        <v>-56.5</v>
      </c>
      <c r="K42" s="1">
        <v>-33.82</v>
      </c>
      <c r="L42" s="1">
        <v>-16.29</v>
      </c>
      <c r="M42" s="1">
        <v>64.55</v>
      </c>
      <c r="N42" s="1">
        <v>-3.597</v>
      </c>
      <c r="O42" s="1">
        <v>150.4</v>
      </c>
      <c r="P42" s="1">
        <v>28.94</v>
      </c>
      <c r="Q42" s="1">
        <v>195.6</v>
      </c>
      <c r="R42" s="1">
        <v>55.48</v>
      </c>
      <c r="S42" s="1">
        <v>297.10000000000002</v>
      </c>
      <c r="T42" s="1">
        <v>-55.47</v>
      </c>
      <c r="U42" s="1">
        <v>-28.28</v>
      </c>
      <c r="V42" s="1">
        <v>15.24</v>
      </c>
      <c r="W42" s="1">
        <v>-164.3</v>
      </c>
      <c r="X42" s="1">
        <v>325.89999999999998</v>
      </c>
      <c r="Y42" s="1"/>
      <c r="Z42" s="1"/>
      <c r="AA42" s="1">
        <v>-90.61</v>
      </c>
      <c r="AB42" s="1">
        <v>-85.63</v>
      </c>
      <c r="AC42" s="1">
        <v>22.85</v>
      </c>
      <c r="AD42" s="1">
        <v>-2.7090000000000001</v>
      </c>
      <c r="AE42" s="1">
        <v>49.77</v>
      </c>
      <c r="AF42" s="1"/>
      <c r="AG42" s="1"/>
      <c r="AI42" s="3" t="s">
        <v>540</v>
      </c>
      <c r="AJ42" s="1" t="s">
        <v>6</v>
      </c>
      <c r="AK42" s="1" t="s">
        <v>7</v>
      </c>
      <c r="AL42" s="1" t="s">
        <v>541</v>
      </c>
      <c r="AM42" s="1" t="s">
        <v>70</v>
      </c>
      <c r="AN42" s="1"/>
      <c r="AP42" s="2" t="s">
        <v>556</v>
      </c>
      <c r="AQ42" s="2" t="s">
        <v>36</v>
      </c>
      <c r="AR42" s="2" t="s">
        <v>37</v>
      </c>
      <c r="AS42" s="2" t="s">
        <v>38</v>
      </c>
      <c r="AT42" s="2" t="s">
        <v>39</v>
      </c>
      <c r="AV42" s="1"/>
    </row>
    <row r="43" spans="1:48" x14ac:dyDescent="0.2">
      <c r="A43" s="3">
        <v>7</v>
      </c>
      <c r="B43" s="1">
        <v>-42.13</v>
      </c>
      <c r="C43" s="1">
        <v>-158.80000000000001</v>
      </c>
      <c r="D43" s="1">
        <v>54.71</v>
      </c>
      <c r="E43" s="1">
        <v>53.58</v>
      </c>
      <c r="F43" s="1">
        <v>-30.01</v>
      </c>
      <c r="G43" s="1">
        <v>-27.47</v>
      </c>
      <c r="H43" s="1">
        <v>-0.98839999999999995</v>
      </c>
      <c r="I43" s="1">
        <v>-191.3</v>
      </c>
      <c r="J43" s="1">
        <v>52.06</v>
      </c>
      <c r="K43" s="1">
        <v>63.77</v>
      </c>
      <c r="L43" s="1">
        <v>-0.25590000000000002</v>
      </c>
      <c r="M43" s="1">
        <v>-100.5</v>
      </c>
      <c r="N43" s="1">
        <v>118</v>
      </c>
      <c r="O43" s="1">
        <v>28.9</v>
      </c>
      <c r="P43" s="1">
        <v>45.01</v>
      </c>
      <c r="Q43" s="1">
        <v>57.99</v>
      </c>
      <c r="R43" s="1">
        <v>-62.79</v>
      </c>
      <c r="S43" s="1"/>
      <c r="T43" s="1">
        <v>151.30000000000001</v>
      </c>
      <c r="U43" s="1">
        <v>145.1</v>
      </c>
      <c r="V43" s="1">
        <v>69.11</v>
      </c>
      <c r="W43" s="1">
        <v>-14.63</v>
      </c>
      <c r="X43" s="1">
        <v>314.2</v>
      </c>
      <c r="Y43" s="1"/>
      <c r="Z43" s="1">
        <v>-32.049999999999997</v>
      </c>
      <c r="AA43" s="1">
        <v>-26.91</v>
      </c>
      <c r="AB43" s="1">
        <v>7.5170000000000003</v>
      </c>
      <c r="AC43" s="1">
        <v>34.909999999999997</v>
      </c>
      <c r="AD43" s="1">
        <v>-17.489999999999998</v>
      </c>
      <c r="AE43" s="1">
        <v>-52.42</v>
      </c>
      <c r="AF43" s="1">
        <v>232.5</v>
      </c>
      <c r="AG43" s="1"/>
      <c r="AI43" s="3" t="s">
        <v>558</v>
      </c>
      <c r="AJ43" s="1">
        <v>0.75880000000000003</v>
      </c>
      <c r="AK43" s="1" t="s">
        <v>9</v>
      </c>
      <c r="AL43" s="1" t="s">
        <v>10</v>
      </c>
      <c r="AM43" s="1" t="s">
        <v>559</v>
      </c>
      <c r="AN43" s="1"/>
      <c r="AP43" s="3" t="s">
        <v>551</v>
      </c>
      <c r="AQ43" s="1"/>
      <c r="AR43" s="1"/>
      <c r="AS43" s="1"/>
      <c r="AT43" s="1"/>
      <c r="AV43" s="1"/>
    </row>
    <row r="44" spans="1:48" x14ac:dyDescent="0.2">
      <c r="A44" s="3">
        <v>8</v>
      </c>
      <c r="B44" s="1">
        <v>-137.19999999999999</v>
      </c>
      <c r="C44" s="1">
        <v>247.4</v>
      </c>
      <c r="D44" s="1">
        <v>-263.10000000000002</v>
      </c>
      <c r="E44" s="1">
        <v>-53.22</v>
      </c>
      <c r="F44" s="1">
        <v>113.4</v>
      </c>
      <c r="G44" s="1">
        <v>8.7240000000000002</v>
      </c>
      <c r="H44" s="1">
        <v>-35.89</v>
      </c>
      <c r="I44" s="1">
        <v>-228.8</v>
      </c>
      <c r="J44" s="1">
        <v>-107.8</v>
      </c>
      <c r="K44" s="1">
        <v>-70.010000000000005</v>
      </c>
      <c r="L44" s="1">
        <v>34.590000000000003</v>
      </c>
      <c r="M44" s="1">
        <v>39.33</v>
      </c>
      <c r="N44" s="1">
        <v>-59.87</v>
      </c>
      <c r="O44" s="1">
        <v>-0.37980000000000003</v>
      </c>
      <c r="P44" s="1">
        <v>-49.09</v>
      </c>
      <c r="Q44" s="1">
        <v>47.43</v>
      </c>
      <c r="R44" s="1">
        <v>13.77</v>
      </c>
      <c r="S44" s="1">
        <v>291.5</v>
      </c>
      <c r="T44" s="1">
        <v>-22.89</v>
      </c>
      <c r="U44" s="1">
        <v>-41.7</v>
      </c>
      <c r="V44" s="1">
        <v>30.7</v>
      </c>
      <c r="W44" s="1">
        <v>43.61</v>
      </c>
      <c r="X44" s="1">
        <v>121.9</v>
      </c>
      <c r="Y44" s="1"/>
      <c r="Z44" s="1"/>
      <c r="AA44" s="1">
        <v>-17.71</v>
      </c>
      <c r="AB44" s="1">
        <v>-34.07</v>
      </c>
      <c r="AC44" s="1">
        <v>25.61</v>
      </c>
      <c r="AD44" s="1">
        <v>8.1280000000000001</v>
      </c>
      <c r="AE44" s="1">
        <v>-26.71</v>
      </c>
      <c r="AF44" s="1">
        <v>87.12</v>
      </c>
      <c r="AG44" s="1"/>
      <c r="AI44" s="3" t="s">
        <v>121</v>
      </c>
      <c r="AJ44" s="1">
        <v>0.60309999999999997</v>
      </c>
      <c r="AK44" s="1" t="s">
        <v>9</v>
      </c>
      <c r="AL44" s="1" t="s">
        <v>10</v>
      </c>
      <c r="AM44" s="1" t="s">
        <v>560</v>
      </c>
      <c r="AN44" s="1"/>
      <c r="AP44" s="3" t="s">
        <v>552</v>
      </c>
      <c r="AQ44" s="1"/>
      <c r="AR44" s="1"/>
      <c r="AS44" s="1"/>
      <c r="AT44" s="1"/>
    </row>
    <row r="45" spans="1:48" x14ac:dyDescent="0.2">
      <c r="A45" s="5" t="s">
        <v>598</v>
      </c>
      <c r="B45">
        <f>AVERAGE(B37:B44)</f>
        <v>-128.08624999999998</v>
      </c>
      <c r="C45">
        <f t="shared" ref="C45:AF45" si="0">AVERAGE(C37:C44)</f>
        <v>-52.95887500000002</v>
      </c>
      <c r="D45">
        <f t="shared" si="0"/>
        <v>-48.16</v>
      </c>
      <c r="E45">
        <f t="shared" si="0"/>
        <v>-3.5496249999999998</v>
      </c>
      <c r="F45">
        <f t="shared" si="0"/>
        <v>9.1731250000000006</v>
      </c>
      <c r="G45">
        <f t="shared" si="0"/>
        <v>12.61675</v>
      </c>
      <c r="H45">
        <f t="shared" si="0"/>
        <v>1.1876999999999995</v>
      </c>
      <c r="I45">
        <f t="shared" si="0"/>
        <v>39.594999999999992</v>
      </c>
      <c r="J45">
        <f t="shared" si="0"/>
        <v>0.87037499999999923</v>
      </c>
      <c r="K45">
        <f t="shared" si="0"/>
        <v>-22.654249999999998</v>
      </c>
      <c r="L45">
        <f t="shared" si="0"/>
        <v>18.108012500000001</v>
      </c>
      <c r="M45">
        <f t="shared" si="0"/>
        <v>-6.3799875000000004</v>
      </c>
      <c r="N45">
        <f t="shared" si="0"/>
        <v>3.8691249999999977</v>
      </c>
      <c r="O45">
        <f t="shared" si="0"/>
        <v>29.642150000000004</v>
      </c>
      <c r="P45">
        <f t="shared" si="0"/>
        <v>87.143749999999997</v>
      </c>
      <c r="Q45">
        <f t="shared" si="0"/>
        <v>104.45499999999998</v>
      </c>
      <c r="R45">
        <f t="shared" si="0"/>
        <v>-59.621250000000003</v>
      </c>
      <c r="S45">
        <f t="shared" si="0"/>
        <v>102.11571428571428</v>
      </c>
      <c r="T45">
        <f t="shared" si="0"/>
        <v>-41.438750000000006</v>
      </c>
      <c r="U45">
        <f t="shared" si="0"/>
        <v>28.526499999999999</v>
      </c>
      <c r="V45">
        <f t="shared" si="0"/>
        <v>69.383750000000006</v>
      </c>
      <c r="W45">
        <f t="shared" si="0"/>
        <v>7.3687499999999959</v>
      </c>
      <c r="X45">
        <f t="shared" si="0"/>
        <v>133.55625000000001</v>
      </c>
      <c r="Z45">
        <f t="shared" si="0"/>
        <v>20.108333333333341</v>
      </c>
      <c r="AA45">
        <f t="shared" si="0"/>
        <v>-43.125687499999998</v>
      </c>
      <c r="AB45">
        <f t="shared" si="0"/>
        <v>-30.343499999999999</v>
      </c>
      <c r="AC45">
        <f t="shared" si="0"/>
        <v>22.674999999999997</v>
      </c>
      <c r="AD45">
        <f t="shared" si="0"/>
        <v>-2.8296249999999996</v>
      </c>
      <c r="AE45">
        <f t="shared" si="0"/>
        <v>-33.061250000000001</v>
      </c>
      <c r="AF45">
        <f t="shared" si="0"/>
        <v>5.4380000000000068</v>
      </c>
      <c r="AI45" s="3" t="s">
        <v>11</v>
      </c>
      <c r="AJ45" s="1">
        <v>0.91579999999999995</v>
      </c>
      <c r="AK45" s="1" t="s">
        <v>9</v>
      </c>
      <c r="AL45" s="1" t="s">
        <v>10</v>
      </c>
      <c r="AM45" s="1" t="s">
        <v>561</v>
      </c>
      <c r="AN45" s="1"/>
      <c r="AP45" s="3"/>
      <c r="AQ45" s="1"/>
      <c r="AR45" s="1"/>
      <c r="AS45" s="1"/>
      <c r="AT45" s="1"/>
    </row>
    <row r="46" spans="1:48" x14ac:dyDescent="0.2">
      <c r="A46" s="5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I46" s="3" t="s">
        <v>562</v>
      </c>
      <c r="AJ46" s="1">
        <v>0.32219999999999999</v>
      </c>
      <c r="AK46" s="1" t="s">
        <v>9</v>
      </c>
      <c r="AL46" s="1" t="s">
        <v>10</v>
      </c>
      <c r="AM46" s="1" t="s">
        <v>563</v>
      </c>
      <c r="AN46" s="1"/>
      <c r="AP46" s="3" t="s">
        <v>553</v>
      </c>
      <c r="AQ46" s="1"/>
      <c r="AR46" s="1"/>
      <c r="AS46" s="1"/>
      <c r="AT46" s="1"/>
    </row>
    <row r="47" spans="1:48" ht="43" x14ac:dyDescent="0.2">
      <c r="A47" s="8" t="s">
        <v>584</v>
      </c>
      <c r="B47" s="11" t="s">
        <v>36</v>
      </c>
      <c r="C47" s="11"/>
      <c r="D47" s="11"/>
      <c r="E47" s="11"/>
      <c r="F47" s="11"/>
      <c r="G47" s="11"/>
      <c r="H47" s="11"/>
      <c r="I47" s="11"/>
      <c r="J47" s="11" t="s">
        <v>37</v>
      </c>
      <c r="K47" s="11"/>
      <c r="L47" s="11"/>
      <c r="M47" s="11"/>
      <c r="N47" s="11"/>
      <c r="O47" s="11"/>
      <c r="P47" s="11"/>
      <c r="Q47" s="11"/>
      <c r="R47" s="11" t="s">
        <v>38</v>
      </c>
      <c r="S47" s="11"/>
      <c r="T47" s="11"/>
      <c r="U47" s="11"/>
      <c r="V47" s="11"/>
      <c r="W47" s="11"/>
      <c r="X47" s="11"/>
      <c r="Y47" s="11"/>
      <c r="Z47" s="11" t="s">
        <v>39</v>
      </c>
      <c r="AA47" s="11"/>
      <c r="AB47" s="11"/>
      <c r="AC47" s="11"/>
      <c r="AD47" s="11"/>
      <c r="AE47" s="11"/>
      <c r="AF47" s="11"/>
      <c r="AG47" s="11"/>
      <c r="AI47" s="3" t="s">
        <v>564</v>
      </c>
      <c r="AJ47" s="1">
        <v>0.64839999999999998</v>
      </c>
      <c r="AK47" s="1" t="s">
        <v>9</v>
      </c>
      <c r="AL47" s="1" t="s">
        <v>10</v>
      </c>
      <c r="AM47" s="1" t="s">
        <v>565</v>
      </c>
      <c r="AN47" s="1"/>
      <c r="AP47" s="3" t="s">
        <v>554</v>
      </c>
      <c r="AQ47" s="1">
        <v>64</v>
      </c>
      <c r="AR47" s="1">
        <v>64</v>
      </c>
      <c r="AS47" s="1">
        <v>56</v>
      </c>
      <c r="AT47" s="1">
        <v>56</v>
      </c>
    </row>
    <row r="48" spans="1:48" x14ac:dyDescent="0.2">
      <c r="A48" s="3">
        <v>7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>
        <v>-423.9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I48" s="3" t="s">
        <v>566</v>
      </c>
      <c r="AJ48" s="1">
        <v>2.4400000000000002E-2</v>
      </c>
      <c r="AK48" s="1" t="s">
        <v>12</v>
      </c>
      <c r="AL48" s="1" t="s">
        <v>13</v>
      </c>
      <c r="AM48" s="1" t="s">
        <v>567</v>
      </c>
      <c r="AN48" s="1"/>
      <c r="AP48" s="3" t="s">
        <v>555</v>
      </c>
      <c r="AQ48" s="1">
        <v>0</v>
      </c>
      <c r="AR48" s="1">
        <v>0</v>
      </c>
      <c r="AS48" s="1">
        <v>1</v>
      </c>
      <c r="AT48" s="1">
        <v>4</v>
      </c>
    </row>
    <row r="49" spans="1:48" x14ac:dyDescent="0.2">
      <c r="A49" s="3">
        <v>1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>
        <v>-294.89999999999998</v>
      </c>
      <c r="AG49" s="1"/>
      <c r="AI49" s="3" t="s">
        <v>568</v>
      </c>
      <c r="AJ49" s="1">
        <v>0.31609999999999999</v>
      </c>
      <c r="AK49" s="1" t="s">
        <v>9</v>
      </c>
      <c r="AL49" s="1" t="s">
        <v>10</v>
      </c>
      <c r="AM49" s="1" t="s">
        <v>569</v>
      </c>
      <c r="AN49" s="1"/>
    </row>
    <row r="50" spans="1:48" x14ac:dyDescent="0.2">
      <c r="A50" s="3">
        <v>6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>
        <v>-672.8</v>
      </c>
      <c r="AA50" s="1"/>
      <c r="AB50" s="1"/>
      <c r="AC50" s="1"/>
      <c r="AD50" s="1"/>
      <c r="AE50" s="1"/>
      <c r="AF50" s="1"/>
      <c r="AG50" s="1"/>
      <c r="AI50" s="3" t="s">
        <v>580</v>
      </c>
      <c r="AJ50" s="1" t="s">
        <v>581</v>
      </c>
      <c r="AK50" s="1" t="s">
        <v>582</v>
      </c>
      <c r="AL50" s="1"/>
      <c r="AM50" s="1"/>
      <c r="AN50" s="1"/>
      <c r="AP50" s="3" t="s">
        <v>15</v>
      </c>
      <c r="AQ50" s="1" t="s">
        <v>141</v>
      </c>
      <c r="AR50" s="1" t="s">
        <v>17</v>
      </c>
      <c r="AS50" s="1" t="s">
        <v>18</v>
      </c>
      <c r="AT50" s="1" t="s">
        <v>19</v>
      </c>
      <c r="AU50" s="1" t="s">
        <v>20</v>
      </c>
    </row>
    <row r="51" spans="1:48" x14ac:dyDescent="0.2">
      <c r="A51" s="3">
        <v>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>
        <v>491.3</v>
      </c>
      <c r="AG51" s="1"/>
      <c r="AI51" s="3" t="s">
        <v>35</v>
      </c>
      <c r="AJ51" s="1">
        <v>36.700000000000003</v>
      </c>
      <c r="AK51" s="1">
        <v>1347</v>
      </c>
      <c r="AL51" s="1"/>
      <c r="AM51" s="1"/>
      <c r="AN51" s="1"/>
      <c r="AP51" s="3" t="s">
        <v>142</v>
      </c>
      <c r="AQ51" s="1">
        <v>-48.15</v>
      </c>
      <c r="AR51" s="1" t="s">
        <v>147</v>
      </c>
      <c r="AS51" s="1" t="s">
        <v>13</v>
      </c>
      <c r="AT51" s="1" t="s">
        <v>12</v>
      </c>
      <c r="AU51" s="1">
        <v>2.7900000000000001E-2</v>
      </c>
    </row>
    <row r="52" spans="1:48" x14ac:dyDescent="0.2">
      <c r="A52" s="3">
        <v>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>
        <v>618.1</v>
      </c>
      <c r="AA52" s="1"/>
      <c r="AB52" s="1"/>
      <c r="AC52" s="1"/>
      <c r="AD52" s="1"/>
      <c r="AE52" s="1"/>
      <c r="AF52" s="1"/>
      <c r="AG52" s="1"/>
      <c r="AI52" s="3" t="s">
        <v>77</v>
      </c>
      <c r="AJ52" s="1">
        <v>105.3</v>
      </c>
      <c r="AK52" s="1">
        <v>11093</v>
      </c>
      <c r="AL52" s="1"/>
      <c r="AM52" s="1"/>
      <c r="AN52" s="1"/>
      <c r="AP52" s="3" t="s">
        <v>143</v>
      </c>
      <c r="AQ52" s="1">
        <v>44.23</v>
      </c>
      <c r="AR52" s="1" t="s">
        <v>148</v>
      </c>
      <c r="AS52" s="1" t="s">
        <v>13</v>
      </c>
      <c r="AT52" s="1" t="s">
        <v>12</v>
      </c>
      <c r="AU52" s="1">
        <v>4.5699999999999998E-2</v>
      </c>
    </row>
    <row r="53" spans="1:48" x14ac:dyDescent="0.2">
      <c r="AI53" s="3"/>
      <c r="AJ53" s="1"/>
      <c r="AK53" s="1"/>
      <c r="AL53" s="1"/>
      <c r="AM53" s="1"/>
      <c r="AN53" s="1"/>
    </row>
    <row r="54" spans="1:48" x14ac:dyDescent="0.2">
      <c r="A54" s="4" t="s">
        <v>152</v>
      </c>
      <c r="B54" s="11" t="s">
        <v>151</v>
      </c>
      <c r="C54" s="11"/>
      <c r="D54" s="11"/>
      <c r="E54" s="11"/>
      <c r="F54" s="11"/>
      <c r="G54" s="11"/>
      <c r="H54" s="11"/>
      <c r="I54" s="11"/>
      <c r="J54" s="11" t="s">
        <v>37</v>
      </c>
      <c r="K54" s="11"/>
      <c r="L54" s="11"/>
      <c r="M54" s="11"/>
      <c r="N54" s="11"/>
      <c r="O54" s="11"/>
      <c r="P54" s="11"/>
      <c r="Q54" s="11"/>
      <c r="R54" s="11" t="s">
        <v>38</v>
      </c>
      <c r="S54" s="11"/>
      <c r="T54" s="11"/>
      <c r="U54" s="11"/>
      <c r="V54" s="11"/>
      <c r="W54" s="11"/>
      <c r="X54" s="11"/>
      <c r="Y54" s="11"/>
      <c r="Z54" s="11" t="s">
        <v>39</v>
      </c>
      <c r="AA54" s="11"/>
      <c r="AB54" s="11"/>
      <c r="AC54" s="11"/>
      <c r="AD54" s="11"/>
      <c r="AE54" s="11"/>
      <c r="AF54" s="11"/>
      <c r="AG54" s="11"/>
      <c r="AH54" s="6" t="s">
        <v>152</v>
      </c>
      <c r="AI54" s="3" t="s">
        <v>29</v>
      </c>
      <c r="AJ54" s="1" t="s">
        <v>157</v>
      </c>
      <c r="AK54" s="1"/>
      <c r="AL54" s="1"/>
      <c r="AM54" s="1"/>
      <c r="AN54" s="1"/>
      <c r="AO54" s="1"/>
    </row>
    <row r="55" spans="1:48" x14ac:dyDescent="0.2">
      <c r="A55" s="3" t="s">
        <v>27</v>
      </c>
      <c r="B55" s="1">
        <v>22.600124999999998</v>
      </c>
      <c r="C55" s="1">
        <v>5.0717499999999998</v>
      </c>
      <c r="D55" s="1">
        <v>2.4402374999999998</v>
      </c>
      <c r="E55" s="1">
        <v>6.6461249999999996</v>
      </c>
      <c r="F55" s="1">
        <v>-3.53965</v>
      </c>
      <c r="G55" s="1">
        <v>2.3988749999999999</v>
      </c>
      <c r="H55" s="1">
        <v>5.0973195000000002</v>
      </c>
      <c r="I55" s="1">
        <v>16.521249999999998</v>
      </c>
      <c r="J55" s="1">
        <v>-3.7522888000000001</v>
      </c>
      <c r="K55" s="1">
        <v>-0.72859499999999999</v>
      </c>
      <c r="L55" s="1">
        <v>-3.7749999999999999</v>
      </c>
      <c r="M55" s="1">
        <v>1.6523749999999999</v>
      </c>
      <c r="N55" s="1">
        <v>-1.2561249999999999</v>
      </c>
      <c r="O55" s="1">
        <v>0.1514625</v>
      </c>
      <c r="P55" s="1">
        <v>1.6565000000000001</v>
      </c>
      <c r="Q55" s="1">
        <v>-1.6420999999999999</v>
      </c>
      <c r="R55" s="1">
        <v>0.4417625</v>
      </c>
      <c r="S55" s="1">
        <v>8.2206375000000005</v>
      </c>
      <c r="T55" s="1">
        <v>4.0138749999999996</v>
      </c>
      <c r="U55" s="1">
        <v>-8.6365999999999996</v>
      </c>
      <c r="V55" s="1">
        <v>12.525187499999999</v>
      </c>
      <c r="W55" s="1">
        <v>-2.1577999999999999</v>
      </c>
      <c r="X55" s="1">
        <v>-0.56287500000000001</v>
      </c>
      <c r="Y55" s="1"/>
      <c r="Z55" s="1">
        <v>-2.0510000000000002</v>
      </c>
      <c r="AA55" s="1">
        <v>-0.92441249999999997</v>
      </c>
      <c r="AB55" s="1">
        <v>3.1188750000000001</v>
      </c>
      <c r="AC55" s="1">
        <v>4.4174999999999999E-2</v>
      </c>
      <c r="AD55" s="1">
        <v>-0.27438750000000001</v>
      </c>
      <c r="AE55" s="1">
        <v>-0.26471250000000002</v>
      </c>
      <c r="AF55" s="1">
        <v>8.4537125</v>
      </c>
      <c r="AG55" s="1"/>
      <c r="AH55" s="1"/>
      <c r="AI55" s="3" t="s">
        <v>66</v>
      </c>
      <c r="AJ55" s="1" t="s">
        <v>78</v>
      </c>
      <c r="AK55" s="1" t="s">
        <v>68</v>
      </c>
      <c r="AL55" s="1" t="s">
        <v>69</v>
      </c>
      <c r="AM55" s="1" t="s">
        <v>70</v>
      </c>
      <c r="AN55" s="1" t="s">
        <v>6</v>
      </c>
      <c r="AO55" s="1"/>
    </row>
    <row r="56" spans="1:48" x14ac:dyDescent="0.2">
      <c r="A56" s="3" t="s">
        <v>28</v>
      </c>
      <c r="B56" s="1">
        <v>2.2113999999999998</v>
      </c>
      <c r="C56" s="1">
        <v>-7.8982000000000001</v>
      </c>
      <c r="D56" s="1">
        <v>2.1913749999999999</v>
      </c>
      <c r="E56" s="1">
        <v>5.110125</v>
      </c>
      <c r="F56" s="1">
        <v>2.6125375000000002</v>
      </c>
      <c r="G56" s="1">
        <v>4.53775</v>
      </c>
      <c r="H56" s="1">
        <v>4.0738624999999997</v>
      </c>
      <c r="I56" s="1">
        <v>8.0030000000000001</v>
      </c>
      <c r="J56" s="1">
        <v>5.3092125000000001</v>
      </c>
      <c r="K56" s="1">
        <v>-2.3211624999999998</v>
      </c>
      <c r="L56" s="1">
        <v>-0.40649999999999997</v>
      </c>
      <c r="M56" s="1">
        <v>-3.8336250000000001</v>
      </c>
      <c r="N56" s="1">
        <v>2.0838375</v>
      </c>
      <c r="O56" s="1">
        <v>-3.4317500000000001</v>
      </c>
      <c r="P56" s="1">
        <v>-1.0787249999999999</v>
      </c>
      <c r="Q56" s="1">
        <v>-5.2062499999999998</v>
      </c>
      <c r="R56" s="1">
        <v>2.3545625000000001</v>
      </c>
      <c r="S56" s="1">
        <v>13.7435571</v>
      </c>
      <c r="T56" s="1">
        <v>3.9426125000000001</v>
      </c>
      <c r="U56" s="1">
        <v>0.71804999999999997</v>
      </c>
      <c r="V56" s="1">
        <v>13.299049999999999</v>
      </c>
      <c r="W56" s="1">
        <v>10.515499999999999</v>
      </c>
      <c r="X56" s="1">
        <v>-6.8416125000000001</v>
      </c>
      <c r="Y56" s="1"/>
      <c r="Z56" s="1">
        <v>0.79883333000000001</v>
      </c>
      <c r="AA56" s="1">
        <v>2.2574000000000001</v>
      </c>
      <c r="AB56" s="1">
        <v>2.2574749999999999</v>
      </c>
      <c r="AC56" s="1">
        <v>7.1698750000000002</v>
      </c>
      <c r="AD56" s="1">
        <v>7.1698754999999998</v>
      </c>
      <c r="AE56" s="1">
        <v>7.1402625000000004</v>
      </c>
      <c r="AF56" s="1">
        <v>-7.4067999999999996</v>
      </c>
      <c r="AG56" s="1"/>
      <c r="AH56" s="1"/>
      <c r="AI56" s="3" t="s">
        <v>153</v>
      </c>
      <c r="AJ56" s="1">
        <v>9.9449999999999997E-2</v>
      </c>
      <c r="AK56" s="1">
        <v>1</v>
      </c>
      <c r="AL56" s="1">
        <v>9.9449999999999997E-2</v>
      </c>
      <c r="AM56" s="1" t="s">
        <v>637</v>
      </c>
      <c r="AN56" s="1" t="s">
        <v>638</v>
      </c>
      <c r="AO56" s="1"/>
    </row>
    <row r="57" spans="1:48" x14ac:dyDescent="0.2">
      <c r="AI57" s="3" t="s">
        <v>11</v>
      </c>
      <c r="AJ57" s="1">
        <v>12.15</v>
      </c>
      <c r="AK57" s="1">
        <v>1</v>
      </c>
      <c r="AL57" s="1">
        <v>12.15</v>
      </c>
      <c r="AM57" s="1" t="s">
        <v>639</v>
      </c>
      <c r="AN57" s="1" t="s">
        <v>640</v>
      </c>
    </row>
    <row r="58" spans="1:48" x14ac:dyDescent="0.2">
      <c r="A58" s="5" t="s">
        <v>164</v>
      </c>
      <c r="AI58" s="3" t="s">
        <v>121</v>
      </c>
      <c r="AJ58" s="1">
        <v>217.7</v>
      </c>
      <c r="AK58" s="1">
        <v>1</v>
      </c>
      <c r="AL58" s="1">
        <v>217.7</v>
      </c>
      <c r="AM58" s="1" t="s">
        <v>641</v>
      </c>
      <c r="AN58" s="1" t="s">
        <v>642</v>
      </c>
    </row>
    <row r="59" spans="1:48" x14ac:dyDescent="0.2">
      <c r="A59" s="2"/>
      <c r="B59" s="11" t="s">
        <v>158</v>
      </c>
      <c r="C59" s="11"/>
      <c r="D59" s="11" t="s">
        <v>159</v>
      </c>
      <c r="E59" s="11"/>
      <c r="F59" s="11" t="s">
        <v>160</v>
      </c>
      <c r="G59" s="11"/>
      <c r="H59" s="11" t="s">
        <v>161</v>
      </c>
      <c r="I59" s="11"/>
      <c r="J59" s="12" t="s">
        <v>162</v>
      </c>
      <c r="K59" s="11"/>
      <c r="L59" s="11" t="s">
        <v>163</v>
      </c>
      <c r="M59" s="11"/>
      <c r="AI59" s="3" t="s">
        <v>154</v>
      </c>
      <c r="AJ59" s="1">
        <v>88.23</v>
      </c>
      <c r="AK59" s="1">
        <v>1</v>
      </c>
      <c r="AL59" s="1">
        <v>88.23</v>
      </c>
      <c r="AM59" s="1" t="s">
        <v>643</v>
      </c>
      <c r="AN59" s="1" t="s">
        <v>644</v>
      </c>
    </row>
    <row r="60" spans="1:48" x14ac:dyDescent="0.2">
      <c r="A60" s="3" t="s">
        <v>36</v>
      </c>
      <c r="B60" s="1">
        <v>1.41941367</v>
      </c>
      <c r="C60" s="1">
        <v>1.07042649</v>
      </c>
      <c r="D60" s="1"/>
      <c r="E60" s="1">
        <v>4.8995875</v>
      </c>
      <c r="F60" s="1"/>
      <c r="G60" s="1">
        <v>-17.230571000000001</v>
      </c>
      <c r="H60" s="1">
        <v>-128.08625000000001</v>
      </c>
      <c r="I60" s="1"/>
      <c r="J60" s="1">
        <v>22.600124999999998</v>
      </c>
      <c r="K60" s="1">
        <v>2.2113999999999998</v>
      </c>
      <c r="L60" s="1">
        <v>-18.849</v>
      </c>
      <c r="M60" s="1">
        <v>-24.577570999999999</v>
      </c>
      <c r="P60" s="1"/>
      <c r="Q60" s="1"/>
      <c r="R60" s="1"/>
      <c r="AI60" s="3" t="s">
        <v>155</v>
      </c>
      <c r="AJ60" s="1">
        <v>6.3090000000000002</v>
      </c>
      <c r="AK60" s="1">
        <v>1</v>
      </c>
      <c r="AL60" s="1">
        <v>6.3090000000000002</v>
      </c>
      <c r="AM60" s="1" t="s">
        <v>645</v>
      </c>
      <c r="AN60" s="1" t="s">
        <v>646</v>
      </c>
    </row>
    <row r="61" spans="1:48" x14ac:dyDescent="0.2">
      <c r="A61" s="3" t="s">
        <v>36</v>
      </c>
      <c r="B61" s="1">
        <v>1.78444694</v>
      </c>
      <c r="C61" s="1">
        <v>1.9140854899999999</v>
      </c>
      <c r="D61" s="1"/>
      <c r="E61" s="1">
        <v>3.1433749999999998</v>
      </c>
      <c r="F61" s="1"/>
      <c r="G61" s="1">
        <v>-65.140462999999997</v>
      </c>
      <c r="H61" s="1">
        <v>-52.958874999999999</v>
      </c>
      <c r="I61" s="1"/>
      <c r="J61" s="1">
        <v>5.0717499999999998</v>
      </c>
      <c r="K61" s="1">
        <v>-7.8982000000000001</v>
      </c>
      <c r="L61" s="1">
        <v>-8.4977499999999999</v>
      </c>
      <c r="M61" s="1">
        <v>-21.252500000000001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I61" s="3" t="s">
        <v>124</v>
      </c>
      <c r="AJ61" s="1">
        <v>65.72</v>
      </c>
      <c r="AK61" s="1">
        <v>1</v>
      </c>
      <c r="AL61" s="1">
        <v>65.72</v>
      </c>
      <c r="AM61" s="1" t="s">
        <v>647</v>
      </c>
      <c r="AN61" s="1" t="s">
        <v>648</v>
      </c>
    </row>
    <row r="62" spans="1:48" x14ac:dyDescent="0.2">
      <c r="A62" s="3" t="s">
        <v>36</v>
      </c>
      <c r="B62" s="1">
        <v>1.5465115300000001</v>
      </c>
      <c r="C62" s="1">
        <v>1.2870282500000001</v>
      </c>
      <c r="D62" s="1"/>
      <c r="E62" s="1">
        <v>2.6169875</v>
      </c>
      <c r="F62" s="1"/>
      <c r="G62" s="1">
        <v>-23.792375</v>
      </c>
      <c r="H62" s="1">
        <v>-48.16</v>
      </c>
      <c r="I62" s="1"/>
      <c r="J62" s="1">
        <v>2.4402374999999998</v>
      </c>
      <c r="K62" s="1">
        <v>2.1913749999999999</v>
      </c>
      <c r="L62" s="1">
        <v>-8.5719999999999992</v>
      </c>
      <c r="M62" s="1">
        <v>-9.7792375000000007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I62" s="3" t="s">
        <v>156</v>
      </c>
      <c r="AJ62" s="1">
        <v>35.89</v>
      </c>
      <c r="AK62" s="1">
        <v>1</v>
      </c>
      <c r="AL62" s="1">
        <v>35.89</v>
      </c>
      <c r="AM62" s="1" t="s">
        <v>649</v>
      </c>
      <c r="AN62" s="1" t="s">
        <v>650</v>
      </c>
    </row>
    <row r="63" spans="1:48" x14ac:dyDescent="0.2">
      <c r="A63" s="3" t="s">
        <v>36</v>
      </c>
      <c r="B63" s="1">
        <v>1.9046269899999999</v>
      </c>
      <c r="C63" s="1">
        <v>2.1535025299999999</v>
      </c>
      <c r="D63" s="1"/>
      <c r="E63" s="1">
        <v>4.8846875000000001</v>
      </c>
      <c r="F63" s="1"/>
      <c r="G63" s="1">
        <v>-13.168749999999999</v>
      </c>
      <c r="H63" s="1">
        <v>-3.5496249999999998</v>
      </c>
      <c r="I63" s="1"/>
      <c r="J63" s="1">
        <v>6.6461249999999996</v>
      </c>
      <c r="K63" s="1">
        <v>5.110125</v>
      </c>
      <c r="L63" s="1">
        <v>1.1043750000000001</v>
      </c>
      <c r="M63" s="1">
        <v>-17.414874999999999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I63" s="3" t="s">
        <v>35</v>
      </c>
      <c r="AJ63" s="1">
        <v>957.1</v>
      </c>
      <c r="AK63" s="1">
        <v>26</v>
      </c>
      <c r="AL63" s="1">
        <v>36.81</v>
      </c>
      <c r="AM63" s="1"/>
      <c r="AN63" s="1"/>
    </row>
    <row r="64" spans="1:48" x14ac:dyDescent="0.2">
      <c r="A64" s="3" t="s">
        <v>36</v>
      </c>
      <c r="B64" s="1">
        <v>2.23099274</v>
      </c>
      <c r="C64" s="1">
        <v>3.2889131100000002</v>
      </c>
      <c r="D64" s="1"/>
      <c r="E64" s="1">
        <v>1.9369499999999999</v>
      </c>
      <c r="F64" s="1"/>
      <c r="G64" s="1">
        <v>1.318875</v>
      </c>
      <c r="H64" s="1">
        <v>9.1731250000000006</v>
      </c>
      <c r="I64" s="1"/>
      <c r="J64" s="1">
        <v>-3.53965</v>
      </c>
      <c r="K64" s="1">
        <v>2.6125375000000002</v>
      </c>
      <c r="L64" s="1">
        <v>2.0992250000000001</v>
      </c>
      <c r="M64" s="1">
        <v>-0.73312500000000003</v>
      </c>
      <c r="P64" s="2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"/>
      <c r="AH64" s="1"/>
      <c r="AI64" s="3" t="s">
        <v>77</v>
      </c>
      <c r="AJ64" s="1">
        <v>680.5</v>
      </c>
      <c r="AK64" s="1">
        <v>26</v>
      </c>
      <c r="AL64" s="1">
        <v>26.17</v>
      </c>
      <c r="AM64" s="1"/>
      <c r="AN64" s="1"/>
      <c r="AO64" s="11"/>
      <c r="AP64" s="11"/>
      <c r="AQ64" s="11"/>
      <c r="AR64" s="11"/>
      <c r="AS64" s="11"/>
      <c r="AT64" s="11"/>
      <c r="AU64" s="11"/>
      <c r="AV64" s="11"/>
    </row>
    <row r="65" spans="1:53" x14ac:dyDescent="0.2">
      <c r="A65" s="3" t="s">
        <v>36</v>
      </c>
      <c r="B65" s="1">
        <v>1.7193151</v>
      </c>
      <c r="C65" s="1">
        <v>1.65327142</v>
      </c>
      <c r="D65" s="1"/>
      <c r="E65" s="1">
        <v>2.03315</v>
      </c>
      <c r="F65" s="1"/>
      <c r="G65" s="1">
        <v>14.9795</v>
      </c>
      <c r="H65" s="1">
        <v>12.61675</v>
      </c>
      <c r="I65" s="1"/>
      <c r="J65" s="1">
        <v>2.3988749999999999</v>
      </c>
      <c r="K65" s="1">
        <v>4.53775</v>
      </c>
      <c r="L65" s="1">
        <v>6.5972499999999998</v>
      </c>
      <c r="M65" s="1">
        <v>20.144874999999999</v>
      </c>
      <c r="P65" s="3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53" x14ac:dyDescent="0.2">
      <c r="A66" s="3" t="s">
        <v>36</v>
      </c>
      <c r="B66" s="1">
        <v>0.73164757000000002</v>
      </c>
      <c r="C66" s="1">
        <v>0.99084733999999997</v>
      </c>
      <c r="D66" s="1"/>
      <c r="E66" s="1">
        <v>4.4959125000000002</v>
      </c>
      <c r="F66" s="1"/>
      <c r="G66" s="1">
        <v>6.8334999999999999</v>
      </c>
      <c r="H66" s="1">
        <v>1.1877</v>
      </c>
      <c r="I66" s="1"/>
      <c r="J66" s="1">
        <v>5.0973195000000002</v>
      </c>
      <c r="K66" s="1">
        <v>4.0738624999999997</v>
      </c>
      <c r="L66" s="1">
        <v>-1.35565</v>
      </c>
      <c r="M66" s="1">
        <v>3.062875</v>
      </c>
      <c r="P66" s="3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53" x14ac:dyDescent="0.2">
      <c r="A67" s="3" t="s">
        <v>36</v>
      </c>
      <c r="B67" s="1">
        <v>2.3185080199999999</v>
      </c>
      <c r="C67" s="1">
        <v>2.1813345599999998</v>
      </c>
      <c r="D67" s="1"/>
      <c r="E67" s="1">
        <v>12.686500000000001</v>
      </c>
      <c r="F67" s="1"/>
      <c r="G67" s="1">
        <v>0.61285714000000002</v>
      </c>
      <c r="H67" s="1">
        <v>39.594999999999999</v>
      </c>
      <c r="I67" s="1"/>
      <c r="J67" s="1">
        <v>16.521249999999998</v>
      </c>
      <c r="K67" s="1">
        <v>8.0030000000000001</v>
      </c>
      <c r="L67" s="1">
        <v>0.41285714000000001</v>
      </c>
      <c r="M67" s="1">
        <v>-44.398570999999997</v>
      </c>
      <c r="P67" s="1"/>
      <c r="Q67" s="1"/>
      <c r="R67" s="1"/>
      <c r="AH67" s="5" t="s">
        <v>165</v>
      </c>
      <c r="AI67" s="2"/>
      <c r="AJ67" s="2" t="s">
        <v>158</v>
      </c>
      <c r="AK67" s="2" t="s">
        <v>159</v>
      </c>
      <c r="AL67" s="2" t="s">
        <v>160</v>
      </c>
      <c r="AM67" s="2" t="s">
        <v>161</v>
      </c>
      <c r="AN67" s="2" t="s">
        <v>162</v>
      </c>
      <c r="AO67" s="2" t="s">
        <v>163</v>
      </c>
      <c r="AR67" s="2"/>
      <c r="AS67" s="2"/>
      <c r="AT67" s="2"/>
      <c r="AU67" s="2"/>
      <c r="AV67" s="2"/>
      <c r="AW67" s="2"/>
      <c r="AX67" s="2"/>
    </row>
    <row r="68" spans="1:53" x14ac:dyDescent="0.2">
      <c r="A68" s="3" t="s">
        <v>37</v>
      </c>
      <c r="B68" s="1">
        <v>1.4554090099999999</v>
      </c>
      <c r="C68" s="1">
        <v>1.2226989399999999</v>
      </c>
      <c r="D68" s="1"/>
      <c r="E68" s="1">
        <v>3.7722000000000002</v>
      </c>
      <c r="F68" s="1"/>
      <c r="G68" s="1">
        <v>-21.828749999999999</v>
      </c>
      <c r="H68" s="1">
        <v>0.87037500000000001</v>
      </c>
      <c r="I68" s="1"/>
      <c r="J68" s="1">
        <v>-3.7522888000000001</v>
      </c>
      <c r="K68" s="1">
        <v>5.3092125000000001</v>
      </c>
      <c r="L68" s="1">
        <v>-0.27060499999999998</v>
      </c>
      <c r="M68" s="1">
        <v>-33.653874999999999</v>
      </c>
      <c r="P68" s="1"/>
      <c r="R68" s="1"/>
      <c r="AI68" s="3" t="s">
        <v>158</v>
      </c>
      <c r="AJ68" s="1">
        <v>1</v>
      </c>
      <c r="AK68" s="1">
        <v>-0.14037819799777501</v>
      </c>
      <c r="AL68" s="1">
        <v>0.24493882091212499</v>
      </c>
      <c r="AM68" s="1">
        <v>0.26229143492769702</v>
      </c>
      <c r="AN68" s="1">
        <v>-0.35350389321468301</v>
      </c>
      <c r="AO68" s="1">
        <v>0.14082313681868699</v>
      </c>
      <c r="AR68" s="3"/>
      <c r="AS68" s="1"/>
      <c r="AT68" s="1"/>
      <c r="AU68" s="1"/>
      <c r="AV68" s="1"/>
      <c r="AW68" s="1"/>
      <c r="AX68" s="1"/>
    </row>
    <row r="69" spans="1:53" x14ac:dyDescent="0.2">
      <c r="A69" s="3" t="s">
        <v>37</v>
      </c>
      <c r="B69" s="1">
        <v>2.1947895399999999</v>
      </c>
      <c r="C69" s="1">
        <v>3.9789565100000002</v>
      </c>
      <c r="D69" s="1"/>
      <c r="E69" s="1">
        <v>1.8652625</v>
      </c>
      <c r="F69" s="1"/>
      <c r="G69" s="1">
        <v>-7.1660000000000004</v>
      </c>
      <c r="H69" s="1">
        <v>-22.654250000000001</v>
      </c>
      <c r="I69" s="1"/>
      <c r="J69" s="1">
        <v>-0.72859499999999999</v>
      </c>
      <c r="K69" s="1">
        <v>-2.3211624999999998</v>
      </c>
      <c r="L69" s="1">
        <v>-3.3256250000000001</v>
      </c>
      <c r="M69" s="1">
        <v>-0.59637499999999999</v>
      </c>
      <c r="P69" s="1"/>
      <c r="Q69" s="1"/>
      <c r="R69" s="1"/>
      <c r="AI69" s="3" t="s">
        <v>159</v>
      </c>
      <c r="AJ69" s="1">
        <v>-0.14037819799777501</v>
      </c>
      <c r="AK69" s="1">
        <v>1</v>
      </c>
      <c r="AL69" s="1">
        <v>1.31256952169077E-2</v>
      </c>
      <c r="AM69" s="1">
        <v>0.106117908787542</v>
      </c>
      <c r="AN69" s="1">
        <v>0.41624026696329303</v>
      </c>
      <c r="AO69" s="1">
        <v>-0.23826473859844299</v>
      </c>
      <c r="AR69" s="3"/>
      <c r="AS69" s="1"/>
      <c r="AT69" s="1"/>
      <c r="AU69" s="1"/>
      <c r="AV69" s="1"/>
      <c r="AW69" s="1"/>
      <c r="AX69" s="1"/>
    </row>
    <row r="70" spans="1:53" x14ac:dyDescent="0.2">
      <c r="A70" s="3" t="s">
        <v>37</v>
      </c>
      <c r="B70" s="1">
        <v>3.3054026099999998</v>
      </c>
      <c r="C70" s="1">
        <v>4.5147730099999999</v>
      </c>
      <c r="D70" s="1"/>
      <c r="E70" s="1">
        <v>2.7438750000000001</v>
      </c>
      <c r="F70" s="1"/>
      <c r="G70" s="1">
        <v>34.438517599999997</v>
      </c>
      <c r="H70" s="1">
        <v>18.108012500000001</v>
      </c>
      <c r="I70" s="1"/>
      <c r="J70" s="1">
        <v>-3.7749999999999999</v>
      </c>
      <c r="K70" s="1">
        <v>-0.40649999999999997</v>
      </c>
      <c r="L70" s="1">
        <v>6.7304887500000001</v>
      </c>
      <c r="M70" s="1">
        <v>32.507249999999999</v>
      </c>
      <c r="P70" s="1"/>
      <c r="Q70" s="1"/>
      <c r="R70" s="1"/>
      <c r="AI70" s="3" t="s">
        <v>160</v>
      </c>
      <c r="AJ70" s="1">
        <v>0.24493882091212499</v>
      </c>
      <c r="AK70" s="1">
        <v>1.31256952169077E-2</v>
      </c>
      <c r="AL70" s="1">
        <v>1</v>
      </c>
      <c r="AM70" s="1">
        <v>0.69788654060066702</v>
      </c>
      <c r="AN70" s="1">
        <v>-0.31790878754171298</v>
      </c>
      <c r="AO70" s="1">
        <v>0.82068965517241399</v>
      </c>
      <c r="AR70" s="3"/>
      <c r="AS70" s="1"/>
      <c r="AT70" s="1"/>
      <c r="AU70" s="1"/>
      <c r="AV70" s="1"/>
      <c r="AW70" s="1"/>
      <c r="AX70" s="1"/>
    </row>
    <row r="71" spans="1:53" x14ac:dyDescent="0.2">
      <c r="A71" s="3" t="s">
        <v>37</v>
      </c>
      <c r="B71" s="1">
        <v>1.3473843400000001</v>
      </c>
      <c r="C71" s="1">
        <v>1.52188561</v>
      </c>
      <c r="D71" s="1"/>
      <c r="E71" s="1">
        <v>1.9153249999999999</v>
      </c>
      <c r="F71" s="1"/>
      <c r="G71" s="1">
        <v>18</v>
      </c>
      <c r="H71" s="1">
        <v>-6.3799875000000004</v>
      </c>
      <c r="I71" s="1"/>
      <c r="J71" s="1">
        <v>1.6523749999999999</v>
      </c>
      <c r="K71" s="1">
        <v>-3.8336250000000001</v>
      </c>
      <c r="L71" s="1">
        <v>-0.43824999999999997</v>
      </c>
      <c r="M71" s="1">
        <v>19.13</v>
      </c>
      <c r="P71" s="1"/>
      <c r="Q71" s="1"/>
      <c r="R71" s="1"/>
      <c r="AI71" s="3" t="s">
        <v>161</v>
      </c>
      <c r="AJ71" s="1">
        <v>0.26229143492769702</v>
      </c>
      <c r="AK71" s="1">
        <v>0.106117908787542</v>
      </c>
      <c r="AL71" s="1">
        <v>0.69788654060066702</v>
      </c>
      <c r="AM71" s="1">
        <v>1</v>
      </c>
      <c r="AN71" s="1">
        <v>-0.20667408231368201</v>
      </c>
      <c r="AO71" s="1">
        <v>0.66941045606229099</v>
      </c>
      <c r="AR71" s="3"/>
      <c r="AS71" s="1"/>
      <c r="AT71" s="1"/>
      <c r="AU71" s="1"/>
      <c r="AV71" s="1"/>
      <c r="AW71" s="1"/>
      <c r="AX71" s="1"/>
    </row>
    <row r="72" spans="1:53" x14ac:dyDescent="0.2">
      <c r="A72" s="3" t="s">
        <v>37</v>
      </c>
      <c r="B72" s="1">
        <v>2.23991199</v>
      </c>
      <c r="C72" s="1">
        <v>1.7980253100000001</v>
      </c>
      <c r="D72" s="1"/>
      <c r="E72" s="1">
        <v>7.2795125000000001</v>
      </c>
      <c r="F72" s="1"/>
      <c r="G72" s="1">
        <v>-3.6887500000000002</v>
      </c>
      <c r="H72" s="1">
        <v>3.8691249999999999</v>
      </c>
      <c r="I72" s="1"/>
      <c r="J72" s="1">
        <v>-1.2561249999999999</v>
      </c>
      <c r="K72" s="1">
        <v>2.0838375</v>
      </c>
      <c r="L72" s="1">
        <v>0.34137499999999998</v>
      </c>
      <c r="M72" s="1">
        <v>2.789625</v>
      </c>
      <c r="P72" s="1"/>
      <c r="Q72" s="1"/>
      <c r="R72" s="1"/>
      <c r="AI72" s="3" t="s">
        <v>162</v>
      </c>
      <c r="AJ72" s="1">
        <v>-0.35350389321468301</v>
      </c>
      <c r="AK72" s="1">
        <v>0.41624026696329303</v>
      </c>
      <c r="AL72" s="1">
        <v>-0.31790878754171298</v>
      </c>
      <c r="AM72" s="1">
        <v>-0.20667408231368201</v>
      </c>
      <c r="AN72" s="1">
        <v>1</v>
      </c>
      <c r="AO72" s="1">
        <v>-0.48298109010011098</v>
      </c>
      <c r="AR72" s="3"/>
      <c r="AS72" s="1"/>
      <c r="AT72" s="1"/>
      <c r="AU72" s="1"/>
      <c r="AV72" s="1"/>
      <c r="AW72" s="1"/>
      <c r="AX72" s="1"/>
      <c r="AZ72" s="2"/>
      <c r="BA72" s="2"/>
    </row>
    <row r="73" spans="1:53" ht="29" x14ac:dyDescent="0.2">
      <c r="A73" s="3" t="s">
        <v>37</v>
      </c>
      <c r="B73" s="1">
        <v>2.44987807</v>
      </c>
      <c r="C73" s="1">
        <v>2.2404706999999999</v>
      </c>
      <c r="D73" s="1"/>
      <c r="E73" s="1">
        <v>1.5361374999999999</v>
      </c>
      <c r="F73" s="1"/>
      <c r="G73" s="1">
        <v>30.928625</v>
      </c>
      <c r="H73" s="1">
        <v>29.642150000000001</v>
      </c>
      <c r="I73" s="1"/>
      <c r="J73" s="1">
        <v>0.1514625</v>
      </c>
      <c r="K73" s="1">
        <v>-3.4317500000000001</v>
      </c>
      <c r="L73" s="1">
        <v>3.6462750000000002</v>
      </c>
      <c r="M73" s="1">
        <v>32.651101300000001</v>
      </c>
      <c r="P73" s="1"/>
      <c r="Q73" s="1"/>
      <c r="R73" s="1"/>
      <c r="AI73" s="10" t="s">
        <v>163</v>
      </c>
      <c r="AJ73" s="1">
        <v>0.14082313681868699</v>
      </c>
      <c r="AK73" s="1">
        <v>-0.23826473859844299</v>
      </c>
      <c r="AL73" s="1">
        <v>0.82068965517241399</v>
      </c>
      <c r="AM73" s="1">
        <v>0.66941045606229099</v>
      </c>
      <c r="AN73" s="1">
        <v>-0.48298109010011098</v>
      </c>
      <c r="AO73" s="1">
        <v>1</v>
      </c>
      <c r="AR73" s="3"/>
      <c r="AS73" s="1"/>
      <c r="AT73" s="1"/>
      <c r="AU73" s="1"/>
      <c r="AV73" s="1"/>
      <c r="AW73" s="1"/>
      <c r="AX73" s="1"/>
      <c r="AZ73" s="1"/>
      <c r="BA73" s="1"/>
    </row>
    <row r="74" spans="1:53" x14ac:dyDescent="0.2">
      <c r="A74" s="3" t="s">
        <v>37</v>
      </c>
      <c r="B74" s="1">
        <v>1.76463115</v>
      </c>
      <c r="C74" s="1">
        <v>1.7774701799999999</v>
      </c>
      <c r="D74" s="1"/>
      <c r="E74" s="1">
        <v>5.985125</v>
      </c>
      <c r="F74" s="1"/>
      <c r="G74" s="1">
        <v>80.0625</v>
      </c>
      <c r="H74" s="1">
        <v>87.143749999999997</v>
      </c>
      <c r="I74" s="1"/>
      <c r="J74" s="1">
        <v>1.6565000000000001</v>
      </c>
      <c r="K74" s="1">
        <v>-1.0787249999999999</v>
      </c>
      <c r="L74" s="1">
        <v>8.82925</v>
      </c>
      <c r="M74" s="1">
        <v>41.836624999999998</v>
      </c>
      <c r="P74" s="1"/>
      <c r="Q74" s="1"/>
      <c r="R74" s="1"/>
      <c r="AZ74" s="1"/>
      <c r="BA74" s="1"/>
    </row>
    <row r="75" spans="1:53" x14ac:dyDescent="0.2">
      <c r="A75" s="3" t="s">
        <v>37</v>
      </c>
      <c r="B75" s="1">
        <v>1.5258670700000001</v>
      </c>
      <c r="C75" s="1">
        <v>1.4853468299999999</v>
      </c>
      <c r="D75" s="1"/>
      <c r="E75" s="1">
        <v>2.3094000000000001</v>
      </c>
      <c r="F75" s="1"/>
      <c r="G75" s="1">
        <v>104.166667</v>
      </c>
      <c r="H75" s="1">
        <v>104.455</v>
      </c>
      <c r="I75" s="1"/>
      <c r="J75" s="1">
        <v>-1.6420999999999999</v>
      </c>
      <c r="K75" s="1">
        <v>-5.2062499999999998</v>
      </c>
      <c r="L75" s="1">
        <v>10.6661667</v>
      </c>
      <c r="M75" s="1">
        <v>88.153716700000004</v>
      </c>
      <c r="P75" s="1"/>
      <c r="Q75" s="1"/>
      <c r="R75" s="1"/>
      <c r="AI75" s="2"/>
      <c r="AJ75" s="2" t="s">
        <v>158</v>
      </c>
      <c r="AK75" s="2" t="s">
        <v>159</v>
      </c>
      <c r="AL75" s="2" t="s">
        <v>160</v>
      </c>
      <c r="AM75" s="2" t="s">
        <v>161</v>
      </c>
      <c r="AN75" s="2" t="s">
        <v>162</v>
      </c>
      <c r="AO75" s="2" t="s">
        <v>163</v>
      </c>
      <c r="AR75" s="2"/>
      <c r="AS75" s="2"/>
      <c r="AT75" s="2"/>
      <c r="AU75" s="2"/>
      <c r="AV75" s="2"/>
      <c r="AW75" s="2"/>
      <c r="AX75" s="2"/>
      <c r="AY75" s="2"/>
      <c r="AZ75" s="1"/>
      <c r="BA75" s="1"/>
    </row>
    <row r="76" spans="1:53" x14ac:dyDescent="0.2">
      <c r="A76" s="3" t="s">
        <v>38</v>
      </c>
      <c r="B76" s="1">
        <v>0.68339307000000005</v>
      </c>
      <c r="C76" s="1">
        <v>0.81686294999999998</v>
      </c>
      <c r="D76" s="1"/>
      <c r="E76" s="1">
        <v>5.4136249999999997</v>
      </c>
      <c r="F76" s="1"/>
      <c r="G76" s="1">
        <v>-21.017499999999998</v>
      </c>
      <c r="H76" s="1">
        <v>-59.621250000000003</v>
      </c>
      <c r="I76" s="1"/>
      <c r="J76" s="1">
        <v>0.4417625</v>
      </c>
      <c r="K76" s="1">
        <v>2.3545625000000001</v>
      </c>
      <c r="L76" s="1">
        <v>-7.4310999999999998</v>
      </c>
      <c r="M76" s="1">
        <v>-27.236249999999998</v>
      </c>
      <c r="P76" s="1"/>
      <c r="R76" s="1"/>
      <c r="AI76" s="3" t="s">
        <v>158</v>
      </c>
      <c r="AJ76" s="1"/>
      <c r="AK76" s="1">
        <v>0.45936819823966402</v>
      </c>
      <c r="AL76" s="1">
        <v>0.19204380135148399</v>
      </c>
      <c r="AM76" s="1">
        <v>0.16144128204414801</v>
      </c>
      <c r="AN76" s="1">
        <v>5.5321750184294798E-2</v>
      </c>
      <c r="AO76" s="1">
        <v>0.45793199878893998</v>
      </c>
      <c r="AR76" s="3"/>
      <c r="AS76" s="1"/>
      <c r="AT76" s="1"/>
      <c r="AU76" s="1"/>
      <c r="AV76" s="1"/>
      <c r="AW76" s="1"/>
      <c r="AX76" s="1"/>
      <c r="AY76" s="1"/>
      <c r="AZ76" s="1"/>
      <c r="BA76" s="1"/>
    </row>
    <row r="77" spans="1:53" x14ac:dyDescent="0.2">
      <c r="A77" s="3" t="s">
        <v>38</v>
      </c>
      <c r="B77" s="1">
        <v>1.25591059</v>
      </c>
      <c r="C77" s="1">
        <v>0.96185723999999995</v>
      </c>
      <c r="D77" s="1"/>
      <c r="E77" s="1">
        <v>4.6271250000000004</v>
      </c>
      <c r="F77" s="1"/>
      <c r="G77" s="1">
        <v>-22.546624999999999</v>
      </c>
      <c r="H77" s="1">
        <v>102.115714</v>
      </c>
      <c r="I77" s="1"/>
      <c r="J77" s="1">
        <v>8.2206375000000005</v>
      </c>
      <c r="K77" s="1">
        <v>13.7435571</v>
      </c>
      <c r="L77" s="1">
        <v>7.7060000000000004</v>
      </c>
      <c r="M77" s="1">
        <v>-10.030714</v>
      </c>
      <c r="P77" s="1"/>
      <c r="R77" s="1"/>
      <c r="AI77" s="3" t="s">
        <v>159</v>
      </c>
      <c r="AJ77" s="1">
        <v>0.45936819823966402</v>
      </c>
      <c r="AK77" s="1"/>
      <c r="AL77" s="1">
        <v>0.94511667199444205</v>
      </c>
      <c r="AM77" s="1">
        <v>0.57676643297752705</v>
      </c>
      <c r="AN77" s="1">
        <v>2.21428633240103E-2</v>
      </c>
      <c r="AO77" s="1">
        <v>0.20482230186655601</v>
      </c>
      <c r="AR77" s="3"/>
      <c r="AS77" s="1"/>
      <c r="AT77" s="1"/>
      <c r="AU77" s="1"/>
      <c r="AV77" s="1"/>
      <c r="AW77" s="1"/>
      <c r="AX77" s="1"/>
      <c r="AY77" s="1"/>
      <c r="AZ77" s="1"/>
      <c r="BA77" s="1"/>
    </row>
    <row r="78" spans="1:53" x14ac:dyDescent="0.2">
      <c r="A78" s="3" t="s">
        <v>38</v>
      </c>
      <c r="B78" s="1">
        <v>2.2367402200000002</v>
      </c>
      <c r="C78" s="1">
        <v>1.9172661200000001</v>
      </c>
      <c r="D78" s="1"/>
      <c r="E78" s="1">
        <v>4.7056250000000004</v>
      </c>
      <c r="F78" s="1"/>
      <c r="G78" s="1">
        <v>-18.680624999999999</v>
      </c>
      <c r="H78" s="1">
        <v>-41.438749999999999</v>
      </c>
      <c r="I78" s="1"/>
      <c r="J78" s="1">
        <v>4.0138749999999996</v>
      </c>
      <c r="K78" s="1">
        <v>3.9426125000000001</v>
      </c>
      <c r="L78" s="1">
        <v>-5.4396250000000004</v>
      </c>
      <c r="M78" s="1">
        <v>-26.581250000000001</v>
      </c>
      <c r="P78" s="1"/>
      <c r="R78" s="1"/>
      <c r="AI78" s="3" t="s">
        <v>160</v>
      </c>
      <c r="AJ78" s="1">
        <v>0.19204380135148399</v>
      </c>
      <c r="AK78" s="1">
        <v>0.94511667199444205</v>
      </c>
      <c r="AL78" s="1"/>
      <c r="AM78" s="1">
        <v>1.8098284291763601E-5</v>
      </c>
      <c r="AN78" s="1">
        <v>8.68956923107808E-2</v>
      </c>
      <c r="AO78" s="1">
        <v>2.8009908430215198E-8</v>
      </c>
      <c r="AR78" s="3"/>
      <c r="AS78" s="1"/>
      <c r="AT78" s="1"/>
      <c r="AU78" s="1"/>
      <c r="AV78" s="1"/>
      <c r="AW78" s="1"/>
      <c r="AX78" s="1"/>
      <c r="AY78" s="1"/>
      <c r="AZ78" s="1"/>
      <c r="BA78" s="1"/>
    </row>
    <row r="79" spans="1:53" x14ac:dyDescent="0.2">
      <c r="A79" s="3" t="s">
        <v>38</v>
      </c>
      <c r="B79" s="1">
        <v>1.88245912</v>
      </c>
      <c r="C79" s="1">
        <v>2.61571665</v>
      </c>
      <c r="D79" s="1"/>
      <c r="E79" s="1">
        <v>1.1756500000000001</v>
      </c>
      <c r="F79" s="1"/>
      <c r="G79" s="1">
        <v>28.440249999999999</v>
      </c>
      <c r="H79" s="1">
        <v>28.526499999999999</v>
      </c>
      <c r="I79" s="1"/>
      <c r="J79" s="1">
        <v>-8.6365999999999996</v>
      </c>
      <c r="K79" s="1">
        <v>0.71804999999999997</v>
      </c>
      <c r="L79" s="1">
        <v>5.8801249999999996</v>
      </c>
      <c r="M79" s="1">
        <v>36.381500000000003</v>
      </c>
      <c r="P79" s="1"/>
      <c r="R79" s="1"/>
      <c r="AI79" s="3" t="s">
        <v>161</v>
      </c>
      <c r="AJ79" s="1">
        <v>0.16144128204414801</v>
      </c>
      <c r="AK79" s="1">
        <v>0.57676643297752705</v>
      </c>
      <c r="AL79" s="1">
        <v>1.8098284291763601E-5</v>
      </c>
      <c r="AM79" s="1"/>
      <c r="AN79" s="1">
        <v>0.27317334067983801</v>
      </c>
      <c r="AO79" s="1">
        <v>5.2281064946426597E-5</v>
      </c>
      <c r="AR79" s="3"/>
      <c r="AS79" s="1"/>
      <c r="AT79" s="1"/>
      <c r="AU79" s="1"/>
      <c r="AV79" s="1"/>
      <c r="AW79" s="1"/>
      <c r="AX79" s="1"/>
      <c r="AY79" s="1"/>
      <c r="AZ79" s="1"/>
      <c r="BA79" s="1"/>
    </row>
    <row r="80" spans="1:53" x14ac:dyDescent="0.2">
      <c r="A80" s="3" t="s">
        <v>38</v>
      </c>
      <c r="B80" s="1">
        <v>1.9914252299999999</v>
      </c>
      <c r="C80" s="1">
        <v>3.2308156600000002</v>
      </c>
      <c r="D80" s="1"/>
      <c r="E80" s="1">
        <v>3.8714249999999999</v>
      </c>
      <c r="F80" s="1"/>
      <c r="G80" s="1">
        <v>39.679499999999997</v>
      </c>
      <c r="H80" s="1">
        <v>69.383750000000006</v>
      </c>
      <c r="I80" s="1"/>
      <c r="J80" s="1">
        <v>12.525187499999999</v>
      </c>
      <c r="K80" s="1">
        <v>13.299049999999999</v>
      </c>
      <c r="L80" s="1">
        <v>2.2941324999999999</v>
      </c>
      <c r="M80" s="1">
        <v>3.6111249999999999</v>
      </c>
      <c r="P80" s="1"/>
      <c r="R80" s="1"/>
      <c r="AI80" s="3" t="s">
        <v>162</v>
      </c>
      <c r="AJ80" s="1">
        <v>5.5321750184294798E-2</v>
      </c>
      <c r="AK80" s="1">
        <v>2.21428633240103E-2</v>
      </c>
      <c r="AL80" s="1">
        <v>8.68956923107808E-2</v>
      </c>
      <c r="AM80" s="1">
        <v>0.27317334067983801</v>
      </c>
      <c r="AN80" s="1"/>
      <c r="AO80" s="1">
        <v>6.86202961142397E-3</v>
      </c>
      <c r="AR80" s="3"/>
      <c r="AS80" s="1"/>
      <c r="AT80" s="1"/>
      <c r="AU80" s="1"/>
      <c r="AV80" s="1"/>
      <c r="AW80" s="1"/>
      <c r="AX80" s="1"/>
      <c r="AY80" s="1"/>
      <c r="AZ80" s="1"/>
      <c r="BA80" s="1"/>
    </row>
    <row r="81" spans="1:53" x14ac:dyDescent="0.2">
      <c r="A81" s="3" t="s">
        <v>38</v>
      </c>
      <c r="B81" s="1">
        <v>1.6266121899999999</v>
      </c>
      <c r="C81" s="1">
        <v>1.32303503</v>
      </c>
      <c r="D81" s="1"/>
      <c r="E81" s="1">
        <v>3.1702875000000001</v>
      </c>
      <c r="F81" s="1"/>
      <c r="G81" s="1">
        <v>74.628124999999997</v>
      </c>
      <c r="H81" s="1">
        <v>7.3687500000000004</v>
      </c>
      <c r="I81" s="1"/>
      <c r="J81" s="1">
        <v>-2.1577999999999999</v>
      </c>
      <c r="K81" s="1">
        <v>10.515499999999999</v>
      </c>
      <c r="L81" s="1">
        <v>-0.41881249999999998</v>
      </c>
      <c r="M81" s="1">
        <v>54.0625</v>
      </c>
      <c r="P81" s="1"/>
      <c r="R81" s="1"/>
      <c r="AI81" s="3" t="s">
        <v>163</v>
      </c>
      <c r="AJ81" s="1">
        <v>0.45793199878893998</v>
      </c>
      <c r="AK81" s="1">
        <v>0.20482230186655601</v>
      </c>
      <c r="AL81" s="1">
        <v>2.8009908430215198E-8</v>
      </c>
      <c r="AM81" s="1">
        <v>5.2281064946426597E-5</v>
      </c>
      <c r="AN81" s="1">
        <v>6.86202961142397E-3</v>
      </c>
      <c r="AO81" s="1"/>
      <c r="AR81" s="3"/>
      <c r="AS81" s="1"/>
      <c r="AT81" s="1"/>
      <c r="AU81" s="1"/>
      <c r="AV81" s="1"/>
      <c r="AW81" s="1"/>
      <c r="AX81" s="1"/>
      <c r="AY81" s="1"/>
      <c r="AZ81" s="1"/>
      <c r="BA81" s="1"/>
    </row>
    <row r="82" spans="1:53" x14ac:dyDescent="0.2">
      <c r="A82" s="3" t="s">
        <v>38</v>
      </c>
      <c r="B82" s="1">
        <v>2.29175313</v>
      </c>
      <c r="C82" s="1">
        <v>2.5767622499999998</v>
      </c>
      <c r="D82" s="1"/>
      <c r="E82" s="1">
        <v>6.3803124999999996</v>
      </c>
      <c r="F82" s="1"/>
      <c r="G82" s="1">
        <v>139.28899999999999</v>
      </c>
      <c r="H82" s="1">
        <v>133.55625000000001</v>
      </c>
      <c r="I82" s="1"/>
      <c r="J82" s="1">
        <v>-0.56287500000000001</v>
      </c>
      <c r="K82" s="1">
        <v>-6.8416125000000001</v>
      </c>
      <c r="L82" s="1">
        <v>20.157125000000001</v>
      </c>
      <c r="M82" s="1">
        <v>98.798749999999998</v>
      </c>
      <c r="P82" s="1"/>
      <c r="R82" s="1"/>
      <c r="AR82" s="3"/>
      <c r="AS82" s="1"/>
      <c r="AT82" s="1"/>
      <c r="AU82" s="1"/>
      <c r="AV82" s="1"/>
      <c r="AW82" s="1"/>
      <c r="AX82" s="1"/>
      <c r="AY82" s="1"/>
    </row>
    <row r="83" spans="1:53" x14ac:dyDescent="0.2">
      <c r="A83" s="3" t="s">
        <v>39</v>
      </c>
      <c r="B83" s="1">
        <v>2.3787793399999999</v>
      </c>
      <c r="C83" s="1">
        <v>2.4883476400000002</v>
      </c>
      <c r="D83" s="1"/>
      <c r="E83" s="1">
        <v>3.8674374999999999</v>
      </c>
      <c r="F83" s="1"/>
      <c r="G83" s="1">
        <v>-6.7442856999999998</v>
      </c>
      <c r="H83" s="1">
        <v>20.108333300000002</v>
      </c>
      <c r="I83" s="1"/>
      <c r="J83" s="1">
        <v>-2.0510000000000002</v>
      </c>
      <c r="K83" s="1">
        <v>0.79883333000000001</v>
      </c>
      <c r="L83" s="1">
        <v>7.6428333300000002</v>
      </c>
      <c r="M83" s="1">
        <v>-20.413667</v>
      </c>
      <c r="P83" s="1"/>
      <c r="R83" s="1"/>
      <c r="AR83" s="3"/>
      <c r="AS83" s="1"/>
      <c r="AT83" s="1"/>
      <c r="AU83" s="1"/>
      <c r="AV83" s="1"/>
      <c r="AW83" s="1"/>
      <c r="AX83" s="1"/>
      <c r="AY83" s="1"/>
    </row>
    <row r="84" spans="1:53" x14ac:dyDescent="0.2">
      <c r="A84" s="3" t="s">
        <v>39</v>
      </c>
      <c r="B84" s="1">
        <v>2.8974198900000001</v>
      </c>
      <c r="C84" s="1">
        <v>3.9001483399999999</v>
      </c>
      <c r="D84" s="1"/>
      <c r="E84" s="1">
        <v>0.93054999999999999</v>
      </c>
      <c r="F84" s="1"/>
      <c r="G84" s="1">
        <v>-26.052499999999998</v>
      </c>
      <c r="H84" s="1">
        <v>-43.125687999999997</v>
      </c>
      <c r="I84" s="1"/>
      <c r="J84" s="1">
        <v>-0.92441249999999997</v>
      </c>
      <c r="K84" s="1">
        <v>2.2574000000000001</v>
      </c>
      <c r="L84" s="1">
        <v>-4.5339850000000004</v>
      </c>
      <c r="M84" s="1">
        <v>-16.918749999999999</v>
      </c>
      <c r="P84" s="1"/>
      <c r="R84" s="1"/>
      <c r="AI84" s="2"/>
      <c r="AJ84" s="2"/>
      <c r="AK84" s="2"/>
      <c r="AL84" s="2"/>
      <c r="AM84" s="2"/>
      <c r="AN84" s="2"/>
      <c r="AO84" s="2"/>
      <c r="AR84" s="3"/>
      <c r="AS84" s="1"/>
      <c r="AT84" s="1"/>
      <c r="AU84" s="1"/>
      <c r="AV84" s="1"/>
      <c r="AW84" s="1"/>
      <c r="AX84" s="1"/>
      <c r="AY84" s="1"/>
    </row>
    <row r="85" spans="1:53" x14ac:dyDescent="0.2">
      <c r="A85" s="3" t="s">
        <v>39</v>
      </c>
      <c r="B85" s="1">
        <v>1.8814252199999999</v>
      </c>
      <c r="C85" s="1">
        <v>2.0633674000000002</v>
      </c>
      <c r="D85" s="1"/>
      <c r="E85" s="1">
        <v>6.0170000000000003</v>
      </c>
      <c r="F85" s="1"/>
      <c r="G85" s="1">
        <v>-12.726163</v>
      </c>
      <c r="H85" s="1">
        <v>-30.343499999999999</v>
      </c>
      <c r="I85" s="1"/>
      <c r="J85" s="1">
        <v>3.1188750000000001</v>
      </c>
      <c r="K85" s="1">
        <v>2.2574749999999999</v>
      </c>
      <c r="L85" s="1">
        <v>-4.2397125000000004</v>
      </c>
      <c r="M85" s="1">
        <v>-10.605275000000001</v>
      </c>
      <c r="P85" s="1"/>
      <c r="R85" s="1"/>
      <c r="AI85" s="3"/>
      <c r="AJ85" s="1"/>
      <c r="AK85" s="1"/>
      <c r="AL85" s="1"/>
      <c r="AM85" s="1"/>
      <c r="AN85" s="1"/>
      <c r="AO85" s="1"/>
    </row>
    <row r="86" spans="1:53" x14ac:dyDescent="0.2">
      <c r="A86" s="3" t="s">
        <v>39</v>
      </c>
      <c r="B86" s="1">
        <v>2.3851217899999999</v>
      </c>
      <c r="C86" s="1">
        <v>1.7628556799999999</v>
      </c>
      <c r="D86" s="1"/>
      <c r="E86" s="1">
        <v>2.5647375000000001</v>
      </c>
      <c r="F86" s="1"/>
      <c r="G86" s="1">
        <v>1.1388750000000001</v>
      </c>
      <c r="H86" s="1">
        <v>22.675000000000001</v>
      </c>
      <c r="I86" s="1"/>
      <c r="J86" s="1">
        <v>4.4174999999999999E-2</v>
      </c>
      <c r="K86" s="1">
        <v>7.1698750000000002</v>
      </c>
      <c r="L86" s="1">
        <v>3.6671624999999999</v>
      </c>
      <c r="M86" s="1">
        <v>-6.1361375000000002</v>
      </c>
      <c r="P86" s="1"/>
      <c r="R86" s="1"/>
      <c r="AI86" s="3"/>
      <c r="AJ86" s="1"/>
      <c r="AK86" s="1"/>
      <c r="AL86" s="1"/>
      <c r="AM86" s="1"/>
      <c r="AN86" s="1"/>
      <c r="AO86" s="1"/>
    </row>
    <row r="87" spans="1:53" x14ac:dyDescent="0.2">
      <c r="A87" s="3" t="s">
        <v>39</v>
      </c>
      <c r="B87" s="1">
        <v>1.5029994</v>
      </c>
      <c r="C87" s="1">
        <v>2.0971161999999999</v>
      </c>
      <c r="D87" s="1"/>
      <c r="E87" s="1">
        <v>0.96976249999999997</v>
      </c>
      <c r="F87" s="1"/>
      <c r="G87" s="1">
        <v>-1.9748749999999999</v>
      </c>
      <c r="H87" s="1">
        <v>-2.8296250000000001</v>
      </c>
      <c r="I87" s="1"/>
      <c r="J87" s="1">
        <v>-0.27438750000000001</v>
      </c>
      <c r="K87" s="1">
        <v>7.1698754999999998</v>
      </c>
      <c r="L87" s="1">
        <v>-0.1787</v>
      </c>
      <c r="M87" s="1">
        <v>5.0206249999999999</v>
      </c>
      <c r="P87" s="1"/>
      <c r="R87" s="1"/>
      <c r="AI87" s="3"/>
      <c r="AJ87" s="1"/>
      <c r="AK87" s="1"/>
      <c r="AL87" s="1"/>
      <c r="AM87" s="1"/>
      <c r="AN87" s="1"/>
      <c r="AO87" s="1"/>
    </row>
    <row r="88" spans="1:53" x14ac:dyDescent="0.2">
      <c r="A88" s="3" t="s">
        <v>39</v>
      </c>
      <c r="B88" s="1">
        <v>1.50288183</v>
      </c>
      <c r="C88" s="1">
        <v>1.7483955600000001</v>
      </c>
      <c r="D88" s="1"/>
      <c r="E88" s="1">
        <v>1.7496130000000001</v>
      </c>
      <c r="F88" s="1"/>
      <c r="G88" s="1">
        <v>-1.8063750000000001</v>
      </c>
      <c r="H88" s="1">
        <v>-33.061250000000001</v>
      </c>
      <c r="I88" s="1"/>
      <c r="J88" s="1">
        <v>-0.26471250000000002</v>
      </c>
      <c r="K88" s="1">
        <v>7.1402625000000004</v>
      </c>
      <c r="L88" s="1">
        <v>-3.6016249999999999</v>
      </c>
      <c r="M88" s="1">
        <v>-6.0987499999999999</v>
      </c>
      <c r="P88" s="1"/>
      <c r="R88" s="1"/>
      <c r="AI88" s="3"/>
      <c r="AJ88" s="1"/>
      <c r="AK88" s="1"/>
      <c r="AL88" s="1"/>
      <c r="AM88" s="1"/>
      <c r="AN88" s="1"/>
      <c r="AO88" s="1"/>
    </row>
    <row r="89" spans="1:53" x14ac:dyDescent="0.2">
      <c r="A89" s="3" t="s">
        <v>39</v>
      </c>
      <c r="B89" s="1">
        <v>2.3038148299999999</v>
      </c>
      <c r="C89" s="1">
        <v>3.1300041900000002</v>
      </c>
      <c r="D89" s="1"/>
      <c r="E89" s="1">
        <v>5.5960000000000001</v>
      </c>
      <c r="F89" s="1"/>
      <c r="G89" s="1">
        <v>40.874200000000002</v>
      </c>
      <c r="H89" s="1">
        <v>5.4379999999999997</v>
      </c>
      <c r="I89" s="1"/>
      <c r="J89" s="1">
        <v>8.4537125</v>
      </c>
      <c r="K89" s="1">
        <v>-7.4067999999999996</v>
      </c>
      <c r="L89" s="1">
        <v>-5.7439999999999998</v>
      </c>
      <c r="M89" s="1">
        <v>0.47099999999999997</v>
      </c>
      <c r="P89" s="1"/>
      <c r="R89" s="1"/>
      <c r="AI89" s="3"/>
      <c r="AJ89" s="1"/>
      <c r="AK89" s="1"/>
      <c r="AL89" s="1"/>
      <c r="AM89" s="1"/>
      <c r="AN89" s="1"/>
      <c r="AO89" s="1"/>
    </row>
    <row r="90" spans="1:53" x14ac:dyDescent="0.2">
      <c r="AI90" s="3"/>
      <c r="AJ90" s="1"/>
      <c r="AK90" s="1"/>
      <c r="AL90" s="1"/>
      <c r="AM90" s="1"/>
      <c r="AN90" s="1"/>
      <c r="AO90" s="1"/>
    </row>
    <row r="93" spans="1:53" x14ac:dyDescent="0.2"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53" x14ac:dyDescent="0.2"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7" spans="22:38" x14ac:dyDescent="0.2">
      <c r="V97" s="2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22:38" x14ac:dyDescent="0.2">
      <c r="V98" s="3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22:38" x14ac:dyDescent="0.2">
      <c r="V99" s="3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</sheetData>
  <mergeCells count="37">
    <mergeCell ref="B9:I9"/>
    <mergeCell ref="J9:Q9"/>
    <mergeCell ref="B5:I5"/>
    <mergeCell ref="J5:Q5"/>
    <mergeCell ref="L59:M59"/>
    <mergeCell ref="B47:I47"/>
    <mergeCell ref="J47:Q47"/>
    <mergeCell ref="R47:Y47"/>
    <mergeCell ref="Z47:AG47"/>
    <mergeCell ref="B59:C59"/>
    <mergeCell ref="D59:E59"/>
    <mergeCell ref="F59:G59"/>
    <mergeCell ref="H59:I59"/>
    <mergeCell ref="J59:K59"/>
    <mergeCell ref="R25:Y25"/>
    <mergeCell ref="Z25:AG25"/>
    <mergeCell ref="B54:I54"/>
    <mergeCell ref="J54:Q54"/>
    <mergeCell ref="R54:Y54"/>
    <mergeCell ref="Z54:AG54"/>
    <mergeCell ref="B36:I36"/>
    <mergeCell ref="AO64:AV64"/>
    <mergeCell ref="B1:I1"/>
    <mergeCell ref="J1:Q1"/>
    <mergeCell ref="R1:Y1"/>
    <mergeCell ref="Z1:AG1"/>
    <mergeCell ref="Q64:X64"/>
    <mergeCell ref="Y64:AF64"/>
    <mergeCell ref="J36:Q36"/>
    <mergeCell ref="R36:Y36"/>
    <mergeCell ref="Z36:AG36"/>
    <mergeCell ref="B14:I14"/>
    <mergeCell ref="J14:Q14"/>
    <mergeCell ref="R14:Y14"/>
    <mergeCell ref="Z14:AG14"/>
    <mergeCell ref="B25:I25"/>
    <mergeCell ref="J25:Q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A48A1-D6CB-0A43-8F73-A0F689D80054}">
  <dimension ref="A1:BK68"/>
  <sheetViews>
    <sheetView topLeftCell="AV50" workbookViewId="0">
      <selection activeCell="BD64" sqref="BD64"/>
    </sheetView>
  </sheetViews>
  <sheetFormatPr baseColWidth="10" defaultRowHeight="16" x14ac:dyDescent="0.2"/>
  <cols>
    <col min="1" max="1" width="9" bestFit="1" customWidth="1"/>
    <col min="2" max="49" width="6.5" customWidth="1"/>
    <col min="50" max="50" width="8.83203125" bestFit="1" customWidth="1"/>
    <col min="51" max="51" width="13.83203125" bestFit="1" customWidth="1"/>
    <col min="52" max="52" width="8.1640625" bestFit="1" customWidth="1"/>
    <col min="53" max="53" width="3.33203125" bestFit="1" customWidth="1"/>
    <col min="54" max="54" width="7.1640625" bestFit="1" customWidth="1"/>
    <col min="55" max="55" width="22.5" bestFit="1" customWidth="1"/>
    <col min="56" max="56" width="8.83203125" bestFit="1" customWidth="1"/>
  </cols>
  <sheetData>
    <row r="1" spans="1:63" x14ac:dyDescent="0.2">
      <c r="A1" s="4" t="s">
        <v>168</v>
      </c>
      <c r="B1" s="11" t="s">
        <v>182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 t="s">
        <v>194</v>
      </c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X1" s="5" t="s">
        <v>168</v>
      </c>
      <c r="AY1" s="3" t="s">
        <v>66</v>
      </c>
      <c r="AZ1" s="1" t="s">
        <v>78</v>
      </c>
      <c r="BA1" s="1" t="s">
        <v>68</v>
      </c>
      <c r="BB1" s="1" t="s">
        <v>69</v>
      </c>
      <c r="BC1" s="1" t="s">
        <v>70</v>
      </c>
      <c r="BD1" s="1" t="s">
        <v>6</v>
      </c>
      <c r="BF1" s="3" t="s">
        <v>15</v>
      </c>
      <c r="BG1" s="1" t="s">
        <v>141</v>
      </c>
      <c r="BH1" s="1" t="s">
        <v>17</v>
      </c>
      <c r="BI1" s="1" t="s">
        <v>18</v>
      </c>
      <c r="BJ1" s="1" t="s">
        <v>19</v>
      </c>
      <c r="BK1" s="1" t="s">
        <v>20</v>
      </c>
    </row>
    <row r="2" spans="1:63" x14ac:dyDescent="0.2">
      <c r="A2" s="3" t="s">
        <v>166</v>
      </c>
      <c r="B2" s="1">
        <v>3.6348435270000001</v>
      </c>
      <c r="C2" s="1">
        <v>2.5080467980000001</v>
      </c>
      <c r="D2" s="1">
        <v>2.6023488960000001</v>
      </c>
      <c r="E2" s="1">
        <v>3.1327804010000002</v>
      </c>
      <c r="F2" s="1">
        <v>3.1219991669999998</v>
      </c>
      <c r="G2" s="1">
        <v>3.4999895900000002</v>
      </c>
      <c r="H2" s="1">
        <v>3.739400329</v>
      </c>
      <c r="I2" s="1">
        <v>2.8660936860000001</v>
      </c>
      <c r="J2" s="1">
        <v>1.909878508</v>
      </c>
      <c r="K2" s="1">
        <v>2.2318522139999999</v>
      </c>
      <c r="L2" s="1">
        <v>1.6689259890000001</v>
      </c>
      <c r="M2" s="1">
        <v>1.881358619</v>
      </c>
      <c r="N2" s="1">
        <v>2.0948685340000002</v>
      </c>
      <c r="O2" s="1">
        <v>3.5121518699999998</v>
      </c>
      <c r="P2" s="1">
        <v>2.1465976000000002</v>
      </c>
      <c r="Q2" s="1">
        <v>3.0012263809999999</v>
      </c>
      <c r="R2" s="1">
        <v>1.3329853110000001</v>
      </c>
      <c r="S2" s="1">
        <v>2.52297247</v>
      </c>
      <c r="T2" s="1">
        <v>3.379309997</v>
      </c>
      <c r="U2" s="1">
        <v>1.8665245260000001</v>
      </c>
      <c r="V2" s="1">
        <v>2.5491087459999999</v>
      </c>
      <c r="W2" s="1">
        <v>0.92080515959999998</v>
      </c>
      <c r="X2" s="1">
        <v>2.6376422129999999</v>
      </c>
      <c r="Y2" s="1">
        <v>1.240017361</v>
      </c>
      <c r="Z2" s="1">
        <v>1.229067202</v>
      </c>
      <c r="AA2" s="1">
        <v>1.231582076</v>
      </c>
      <c r="AB2" s="1">
        <v>1.7866723330000001</v>
      </c>
      <c r="AC2" s="1">
        <v>0.54921002689999998</v>
      </c>
      <c r="AD2" s="1">
        <v>0.61040527879999995</v>
      </c>
      <c r="AE2" s="1">
        <v>2.9683265579999998</v>
      </c>
      <c r="AF2" s="1">
        <v>2.4202705369999999</v>
      </c>
      <c r="AG2" s="1">
        <v>0.71978081599999999</v>
      </c>
      <c r="AH2" s="1">
        <v>2.046423184</v>
      </c>
      <c r="AI2" s="1">
        <v>1.4326568340000001</v>
      </c>
      <c r="AJ2" s="1">
        <v>1.462629819</v>
      </c>
      <c r="AK2" s="1">
        <v>1.295414302</v>
      </c>
      <c r="AL2" s="1">
        <v>1.62342542</v>
      </c>
      <c r="AM2" s="1">
        <v>1.046002911</v>
      </c>
      <c r="AN2" s="1">
        <v>2.4901181179999998</v>
      </c>
      <c r="AO2" s="1">
        <v>0.4277075279</v>
      </c>
      <c r="AP2" s="1">
        <v>2.4962467930000001</v>
      </c>
      <c r="AQ2" s="1">
        <v>1.839868463</v>
      </c>
      <c r="AR2" s="1">
        <v>1.6079550629999999</v>
      </c>
      <c r="AS2" s="1">
        <v>1.069858744</v>
      </c>
      <c r="AT2" s="1">
        <v>1.686298742</v>
      </c>
      <c r="AU2" s="1"/>
      <c r="AY2" s="3" t="s">
        <v>169</v>
      </c>
      <c r="AZ2" s="1">
        <v>6.6390000000000005E-2</v>
      </c>
      <c r="BA2" s="1">
        <v>2</v>
      </c>
      <c r="BB2" s="1">
        <v>3.32E-2</v>
      </c>
      <c r="BC2" s="1" t="s">
        <v>170</v>
      </c>
      <c r="BD2" s="1" t="s">
        <v>171</v>
      </c>
      <c r="BF2" s="3"/>
      <c r="BG2" s="1"/>
      <c r="BH2" s="1"/>
      <c r="BI2" s="1"/>
      <c r="BJ2" s="1"/>
      <c r="BK2" s="1"/>
    </row>
    <row r="3" spans="1:63" x14ac:dyDescent="0.2">
      <c r="A3" s="3" t="s">
        <v>117</v>
      </c>
      <c r="B3" s="1">
        <v>2.7108651620000002</v>
      </c>
      <c r="C3" s="1">
        <v>2.5424473409999999</v>
      </c>
      <c r="D3" s="1">
        <v>3.2745885690000001</v>
      </c>
      <c r="E3" s="1">
        <v>2.7084868480000002</v>
      </c>
      <c r="F3" s="1">
        <v>2.9702086830000001</v>
      </c>
      <c r="G3" s="1">
        <v>3.7021488379999998</v>
      </c>
      <c r="H3" s="1">
        <v>3.1884036849999999</v>
      </c>
      <c r="I3" s="1">
        <v>2.4315492089999999</v>
      </c>
      <c r="J3" s="1">
        <v>2.1687323169999999</v>
      </c>
      <c r="K3" s="1">
        <v>3.193876478</v>
      </c>
      <c r="L3" s="1">
        <v>1.8745937180000001</v>
      </c>
      <c r="M3" s="1">
        <v>1.218932157</v>
      </c>
      <c r="N3" s="1">
        <v>2.558938538</v>
      </c>
      <c r="O3" s="1">
        <v>2.6618251690000001</v>
      </c>
      <c r="P3" s="1">
        <v>1.5827389039999999</v>
      </c>
      <c r="Q3" s="1">
        <v>2.9972141470000002</v>
      </c>
      <c r="R3" s="1">
        <v>1.3902889780000001</v>
      </c>
      <c r="S3" s="1">
        <v>1.4076450890000001</v>
      </c>
      <c r="T3" s="1">
        <v>4.1865007270000003</v>
      </c>
      <c r="U3" s="1">
        <v>1.376285677</v>
      </c>
      <c r="V3" s="1">
        <v>1.590412476</v>
      </c>
      <c r="W3" s="1">
        <v>1.9713617809999999</v>
      </c>
      <c r="X3" s="1">
        <v>3.5037354089999999</v>
      </c>
      <c r="Y3" s="1">
        <v>2.5318528159999998</v>
      </c>
      <c r="Z3" s="1">
        <v>1.8310798049999999</v>
      </c>
      <c r="AA3" s="1">
        <v>1.1668169939999999</v>
      </c>
      <c r="AB3" s="1">
        <v>1.3735170720000001</v>
      </c>
      <c r="AC3" s="1">
        <v>0.99036522159999996</v>
      </c>
      <c r="AD3" s="1">
        <v>0.72944061979999997</v>
      </c>
      <c r="AE3" s="1">
        <v>1.9548981620000001</v>
      </c>
      <c r="AF3" s="1">
        <v>1.9763177169999999</v>
      </c>
      <c r="AG3" s="1">
        <v>0.90475802949999995</v>
      </c>
      <c r="AH3" s="1">
        <v>1.7766085119999999</v>
      </c>
      <c r="AI3" s="1">
        <v>1.163032727</v>
      </c>
      <c r="AJ3" s="1">
        <v>1.203429598</v>
      </c>
      <c r="AK3" s="1">
        <v>1.6167174230000001</v>
      </c>
      <c r="AL3" s="1">
        <v>1.8841054530000001</v>
      </c>
      <c r="AM3" s="1">
        <v>2.0481593349999998</v>
      </c>
      <c r="AN3" s="1">
        <v>2.2240242129999999</v>
      </c>
      <c r="AO3" s="1">
        <v>0.31990904809999998</v>
      </c>
      <c r="AP3" s="1">
        <v>1.7114946099999999</v>
      </c>
      <c r="AQ3" s="1">
        <v>0.83312867609999997</v>
      </c>
      <c r="AR3" s="1">
        <v>1.5141189070000001</v>
      </c>
      <c r="AS3" s="1">
        <v>1.821358112</v>
      </c>
      <c r="AT3" s="1">
        <v>1.7188748309999999</v>
      </c>
      <c r="AU3" s="1"/>
      <c r="AY3" s="3" t="s">
        <v>172</v>
      </c>
      <c r="AZ3" s="1">
        <v>2.52E-2</v>
      </c>
      <c r="BA3" s="1">
        <v>2</v>
      </c>
      <c r="BB3" s="1">
        <v>1.26E-2</v>
      </c>
      <c r="BC3" s="1" t="s">
        <v>173</v>
      </c>
      <c r="BD3" s="1" t="s">
        <v>174</v>
      </c>
      <c r="BF3" s="3" t="s">
        <v>178</v>
      </c>
      <c r="BG3" s="1"/>
      <c r="BH3" s="1"/>
      <c r="BI3" s="1"/>
      <c r="BJ3" s="1"/>
      <c r="BK3" s="1"/>
    </row>
    <row r="4" spans="1:63" x14ac:dyDescent="0.2">
      <c r="A4" s="3" t="s">
        <v>167</v>
      </c>
      <c r="B4" s="1">
        <v>3.2708444619999999</v>
      </c>
      <c r="C4" s="1">
        <v>2.4279629119999999</v>
      </c>
      <c r="D4" s="1">
        <v>1.821518381</v>
      </c>
      <c r="E4" s="1">
        <v>3.2139512720000001</v>
      </c>
      <c r="F4" s="1">
        <v>3.190640739</v>
      </c>
      <c r="G4" s="1">
        <v>2.8329121179999999</v>
      </c>
      <c r="H4" s="1">
        <v>3.704904838</v>
      </c>
      <c r="I4" s="1">
        <v>3.1010529550000001</v>
      </c>
      <c r="J4" s="1">
        <v>2.6666363030000002</v>
      </c>
      <c r="K4" s="1">
        <v>1.927396986</v>
      </c>
      <c r="L4" s="1">
        <v>1.770719376</v>
      </c>
      <c r="M4" s="1">
        <v>2.0711895509999998</v>
      </c>
      <c r="N4" s="1">
        <v>2.7968679010000002</v>
      </c>
      <c r="O4" s="1">
        <v>2.5355666700000001</v>
      </c>
      <c r="P4" s="1">
        <v>1.835253434</v>
      </c>
      <c r="Q4" s="1">
        <v>2.489982033</v>
      </c>
      <c r="R4" s="1">
        <v>1.8316672270000001</v>
      </c>
      <c r="S4" s="1">
        <v>2.0437438000000001</v>
      </c>
      <c r="T4" s="1">
        <v>3.5794674579999999</v>
      </c>
      <c r="U4" s="1">
        <v>1.594380906</v>
      </c>
      <c r="V4" s="1">
        <v>2.3805114039999999</v>
      </c>
      <c r="W4" s="1">
        <v>0.98267315420000001</v>
      </c>
      <c r="X4" s="1">
        <v>3.125</v>
      </c>
      <c r="Y4" s="1">
        <v>1.671537423</v>
      </c>
      <c r="Z4" s="1">
        <v>1.3935355979999999</v>
      </c>
      <c r="AA4" s="1">
        <v>1.4363324200000001</v>
      </c>
      <c r="AB4" s="1">
        <v>0.98105850530000005</v>
      </c>
      <c r="AC4" s="1">
        <v>0.49607353789999997</v>
      </c>
      <c r="AD4" s="1">
        <v>1.3089321629999999</v>
      </c>
      <c r="AE4" s="1">
        <v>2.7432408110000002</v>
      </c>
      <c r="AF4" s="1">
        <v>2.0525297029999998</v>
      </c>
      <c r="AG4" s="1">
        <v>0.9934082031</v>
      </c>
      <c r="AH4" s="1">
        <v>2.1315092309999999</v>
      </c>
      <c r="AI4" s="1">
        <v>0.74131631440000001</v>
      </c>
      <c r="AJ4" s="1">
        <v>1.303105148</v>
      </c>
      <c r="AK4" s="1">
        <v>1.942851087</v>
      </c>
      <c r="AL4" s="1">
        <v>1.9465935139999999</v>
      </c>
      <c r="AM4" s="1">
        <v>1.7015220010000001</v>
      </c>
      <c r="AN4" s="1">
        <v>1.5546138700000001</v>
      </c>
      <c r="AO4" s="1">
        <v>0.75788931250000002</v>
      </c>
      <c r="AP4" s="1">
        <v>2.14505678</v>
      </c>
      <c r="AQ4" s="1">
        <v>2.6824770170000001</v>
      </c>
      <c r="AR4" s="1">
        <v>1.40400671</v>
      </c>
      <c r="AS4" s="1">
        <v>0.90555950129999996</v>
      </c>
      <c r="AT4" s="1">
        <v>1.8509076170000001</v>
      </c>
      <c r="AU4" s="1"/>
      <c r="AY4" s="3" t="s">
        <v>175</v>
      </c>
      <c r="AZ4" s="1">
        <v>32.64</v>
      </c>
      <c r="BA4" s="1">
        <v>1</v>
      </c>
      <c r="BB4" s="1">
        <v>32.64</v>
      </c>
      <c r="BC4" s="1" t="s">
        <v>176</v>
      </c>
      <c r="BD4" s="1" t="s">
        <v>627</v>
      </c>
      <c r="BF4" s="3" t="s">
        <v>166</v>
      </c>
      <c r="BG4" s="1">
        <v>1.042</v>
      </c>
      <c r="BH4" s="1" t="s">
        <v>179</v>
      </c>
      <c r="BI4" s="1" t="s">
        <v>13</v>
      </c>
      <c r="BJ4" s="1" t="s">
        <v>33</v>
      </c>
      <c r="BK4" s="1" t="s">
        <v>32</v>
      </c>
    </row>
    <row r="5" spans="1:63" x14ac:dyDescent="0.2">
      <c r="AY5" s="3" t="s">
        <v>35</v>
      </c>
      <c r="AZ5" s="1">
        <v>47.71</v>
      </c>
      <c r="BA5" s="1">
        <v>43</v>
      </c>
      <c r="BB5" s="1">
        <v>1.109</v>
      </c>
      <c r="BC5" s="1" t="s">
        <v>177</v>
      </c>
      <c r="BD5" s="1" t="s">
        <v>628</v>
      </c>
      <c r="BF5" s="3" t="s">
        <v>117</v>
      </c>
      <c r="BG5" s="1">
        <v>0.97409999999999997</v>
      </c>
      <c r="BH5" s="1" t="s">
        <v>180</v>
      </c>
      <c r="BI5" s="1" t="s">
        <v>13</v>
      </c>
      <c r="BJ5" s="1" t="s">
        <v>14</v>
      </c>
      <c r="BK5" s="1">
        <v>1E-4</v>
      </c>
    </row>
    <row r="6" spans="1:63" x14ac:dyDescent="0.2">
      <c r="A6" s="4" t="s">
        <v>184</v>
      </c>
      <c r="B6" s="11" t="s">
        <v>41</v>
      </c>
      <c r="C6" s="11"/>
      <c r="D6" s="11"/>
      <c r="E6" s="11"/>
      <c r="F6" s="11"/>
      <c r="G6" s="11"/>
      <c r="H6" s="11"/>
      <c r="I6" s="11" t="s">
        <v>1</v>
      </c>
      <c r="J6" s="11"/>
      <c r="K6" s="11"/>
      <c r="L6" s="11"/>
      <c r="M6" s="11"/>
      <c r="N6" s="11"/>
      <c r="O6" s="11"/>
      <c r="P6" s="11" t="s">
        <v>145</v>
      </c>
      <c r="Q6" s="11"/>
      <c r="R6" s="11"/>
      <c r="S6" s="11"/>
      <c r="T6" s="11"/>
      <c r="U6" s="11"/>
      <c r="V6" s="11"/>
      <c r="W6" s="11" t="s">
        <v>26</v>
      </c>
      <c r="X6" s="11"/>
      <c r="Y6" s="11"/>
      <c r="Z6" s="11"/>
      <c r="AA6" s="11"/>
      <c r="AB6" s="11"/>
      <c r="AC6" s="11"/>
      <c r="AY6" s="3" t="s">
        <v>77</v>
      </c>
      <c r="AZ6" s="1">
        <v>14.81</v>
      </c>
      <c r="BA6" s="1">
        <v>86</v>
      </c>
      <c r="BB6" s="1">
        <v>0.17219999999999999</v>
      </c>
      <c r="BC6" s="1"/>
      <c r="BD6" s="1"/>
      <c r="BF6" s="3" t="s">
        <v>167</v>
      </c>
      <c r="BG6" s="1">
        <v>0.93469999999999998</v>
      </c>
      <c r="BH6" s="1" t="s">
        <v>181</v>
      </c>
      <c r="BI6" s="1" t="s">
        <v>13</v>
      </c>
      <c r="BJ6" s="1" t="s">
        <v>33</v>
      </c>
      <c r="BK6" s="1" t="s">
        <v>32</v>
      </c>
    </row>
    <row r="7" spans="1:63" x14ac:dyDescent="0.2">
      <c r="A7" s="3" t="s">
        <v>182</v>
      </c>
      <c r="B7" s="1">
        <v>3.2055177170000002</v>
      </c>
      <c r="C7" s="1">
        <v>2.492819017</v>
      </c>
      <c r="D7" s="1">
        <v>2.566151949</v>
      </c>
      <c r="E7" s="1">
        <v>2.903181236</v>
      </c>
      <c r="F7" s="1">
        <v>1.8548633130000001</v>
      </c>
      <c r="G7" s="1">
        <v>2.8294741870000002</v>
      </c>
      <c r="H7" s="1"/>
      <c r="I7" s="1">
        <v>1.771413028</v>
      </c>
      <c r="J7" s="1">
        <v>1.7238267759999999</v>
      </c>
      <c r="K7" s="1">
        <v>2.4835583250000002</v>
      </c>
      <c r="L7" s="1">
        <v>1.5183138389999999</v>
      </c>
      <c r="M7" s="1">
        <v>1.9914537859999999</v>
      </c>
      <c r="N7" s="1">
        <v>3.715092727</v>
      </c>
      <c r="O7" s="1"/>
      <c r="P7" s="1">
        <v>3.0184061739999999</v>
      </c>
      <c r="Q7" s="1">
        <v>3.0942828630000001</v>
      </c>
      <c r="R7" s="1">
        <v>3.3450168489999998</v>
      </c>
      <c r="S7" s="1">
        <v>1.612397036</v>
      </c>
      <c r="T7" s="1">
        <v>2.1733442090000001</v>
      </c>
      <c r="U7" s="1">
        <v>1.2916133649999999</v>
      </c>
      <c r="V7" s="1">
        <v>3.0887925410000001</v>
      </c>
      <c r="W7" s="1">
        <v>3.5442362840000001</v>
      </c>
      <c r="X7" s="1">
        <v>2.7995652830000002</v>
      </c>
      <c r="Y7" s="1">
        <v>2.2484157090000001</v>
      </c>
      <c r="Z7" s="1">
        <v>2.4510418930000002</v>
      </c>
      <c r="AA7" s="1"/>
      <c r="AB7" s="1"/>
      <c r="AC7" s="1"/>
    </row>
    <row r="8" spans="1:63" x14ac:dyDescent="0.2">
      <c r="A8" s="3" t="s">
        <v>183</v>
      </c>
      <c r="B8" s="1">
        <v>2.5554885110000001</v>
      </c>
      <c r="C8" s="1">
        <v>2.1497059859999998</v>
      </c>
      <c r="D8" s="1">
        <v>0.87264901620000002</v>
      </c>
      <c r="E8" s="1">
        <v>1.984846976</v>
      </c>
      <c r="F8" s="1">
        <v>1.112335292</v>
      </c>
      <c r="G8" s="1">
        <v>1.3230548550000001</v>
      </c>
      <c r="H8" s="1"/>
      <c r="I8" s="1">
        <v>1.8144692</v>
      </c>
      <c r="J8" s="1">
        <v>1.484560868</v>
      </c>
      <c r="K8" s="1">
        <v>1.2782438300000001</v>
      </c>
      <c r="L8" s="1">
        <v>1.38041597</v>
      </c>
      <c r="M8" s="1">
        <v>0.67854959550000005</v>
      </c>
      <c r="N8" s="1">
        <v>0.88292602050000002</v>
      </c>
      <c r="O8" s="1"/>
      <c r="P8" s="1">
        <v>1.6183276040000001</v>
      </c>
      <c r="Q8" s="1">
        <v>1.8180414629999999</v>
      </c>
      <c r="R8" s="1">
        <v>1.5985614159999999</v>
      </c>
      <c r="S8" s="1">
        <v>2.0895853999999998</v>
      </c>
      <c r="T8" s="1">
        <v>0.5018352962</v>
      </c>
      <c r="U8" s="1">
        <v>2.1175993950000001</v>
      </c>
      <c r="V8" s="1"/>
      <c r="W8" s="1">
        <v>1.7851580520000001</v>
      </c>
      <c r="X8" s="1">
        <v>1.50869356</v>
      </c>
      <c r="Y8" s="1">
        <v>1.2655921189999999</v>
      </c>
      <c r="Z8" s="1">
        <v>1.7520270630000001</v>
      </c>
      <c r="AA8" s="1"/>
      <c r="AB8" s="1"/>
      <c r="AC8" s="1"/>
      <c r="AX8" s="5" t="s">
        <v>184</v>
      </c>
      <c r="AY8" s="3" t="s">
        <v>66</v>
      </c>
      <c r="AZ8" s="1" t="s">
        <v>67</v>
      </c>
      <c r="BA8" s="1" t="s">
        <v>68</v>
      </c>
      <c r="BB8" s="1" t="s">
        <v>69</v>
      </c>
      <c r="BC8" s="1" t="s">
        <v>70</v>
      </c>
      <c r="BD8" s="1" t="s">
        <v>6</v>
      </c>
      <c r="BF8" s="3" t="s">
        <v>186</v>
      </c>
      <c r="BG8" s="1" t="s">
        <v>16</v>
      </c>
      <c r="BH8" s="1" t="s">
        <v>17</v>
      </c>
      <c r="BI8" s="1" t="s">
        <v>18</v>
      </c>
      <c r="BJ8" s="1" t="s">
        <v>19</v>
      </c>
      <c r="BK8" s="1" t="s">
        <v>187</v>
      </c>
    </row>
    <row r="9" spans="1:63" x14ac:dyDescent="0.2">
      <c r="AY9" s="3" t="s">
        <v>175</v>
      </c>
      <c r="AZ9" s="1">
        <v>10.84</v>
      </c>
      <c r="BA9" s="1">
        <v>1</v>
      </c>
      <c r="BB9" s="1">
        <v>10.84</v>
      </c>
      <c r="BC9" s="1" t="s">
        <v>185</v>
      </c>
      <c r="BD9" s="1" t="s">
        <v>629</v>
      </c>
      <c r="BF9" s="3"/>
      <c r="BG9" s="1"/>
      <c r="BH9" s="1"/>
      <c r="BI9" s="1"/>
      <c r="BJ9" s="1"/>
      <c r="BK9" s="1"/>
    </row>
    <row r="10" spans="1:63" x14ac:dyDescent="0.2">
      <c r="A10" s="4" t="s">
        <v>196</v>
      </c>
      <c r="B10" s="11" t="s">
        <v>193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 t="s">
        <v>194</v>
      </c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Y10" s="3" t="s">
        <v>11</v>
      </c>
      <c r="AZ10" s="1">
        <v>0.34939999999999999</v>
      </c>
      <c r="BA10" s="1">
        <v>1</v>
      </c>
      <c r="BB10" s="1">
        <v>0.34939999999999999</v>
      </c>
      <c r="BC10" s="1" t="s">
        <v>223</v>
      </c>
      <c r="BD10" s="1" t="s">
        <v>224</v>
      </c>
      <c r="BF10" s="3" t="s">
        <v>188</v>
      </c>
      <c r="BG10" s="1"/>
      <c r="BH10" s="1"/>
      <c r="BI10" s="1"/>
      <c r="BJ10" s="1"/>
      <c r="BK10" s="1"/>
    </row>
    <row r="11" spans="1:63" x14ac:dyDescent="0.2">
      <c r="A11" s="3" t="s">
        <v>195</v>
      </c>
      <c r="B11" s="1">
        <v>87.225819999999999</v>
      </c>
      <c r="C11" s="1">
        <v>91.225809999999996</v>
      </c>
      <c r="D11" s="1">
        <v>83.526880000000006</v>
      </c>
      <c r="E11" s="1">
        <v>73.634420000000006</v>
      </c>
      <c r="F11" s="1">
        <v>83.053730000000002</v>
      </c>
      <c r="G11" s="1">
        <v>74.437280000000001</v>
      </c>
      <c r="H11" s="1">
        <v>96.157700000000006</v>
      </c>
      <c r="I11" s="1">
        <v>85.003579999999999</v>
      </c>
      <c r="J11" s="1">
        <v>47.799289999999999</v>
      </c>
      <c r="K11" s="1">
        <v>56.64517</v>
      </c>
      <c r="L11" s="1">
        <v>68.487440000000007</v>
      </c>
      <c r="M11" s="1">
        <v>44.129019999999997</v>
      </c>
      <c r="N11" s="1">
        <v>43.512540000000001</v>
      </c>
      <c r="O11" s="1">
        <v>31.383500000000002</v>
      </c>
      <c r="P11" s="1">
        <v>35.397860000000001</v>
      </c>
      <c r="Q11" s="1">
        <v>27.942630000000001</v>
      </c>
      <c r="R11" s="1">
        <v>61.992829999999998</v>
      </c>
      <c r="S11" s="1">
        <v>50.23657</v>
      </c>
      <c r="T11" s="1">
        <v>56.903230000000001</v>
      </c>
      <c r="U11" s="1">
        <v>50.752699999999997</v>
      </c>
      <c r="V11" s="1">
        <v>60.358420000000002</v>
      </c>
      <c r="W11" s="1">
        <v>81.677419999999998</v>
      </c>
      <c r="X11" s="1">
        <v>81.863799999999998</v>
      </c>
      <c r="Y11" s="1">
        <v>87.913989999999998</v>
      </c>
      <c r="Z11" s="1">
        <v>80.960570000000004</v>
      </c>
      <c r="AA11" s="1">
        <v>61.548389999999998</v>
      </c>
      <c r="AB11" s="1">
        <v>51.455199999999998</v>
      </c>
      <c r="AC11" s="1">
        <v>46.150530000000003</v>
      </c>
      <c r="AD11" s="1">
        <v>47.913969999999999</v>
      </c>
      <c r="AE11" s="1">
        <v>81.906809999999993</v>
      </c>
      <c r="AF11" s="1">
        <v>89.118269999999995</v>
      </c>
      <c r="AG11" s="1">
        <v>64.50179</v>
      </c>
      <c r="AH11" s="1">
        <v>75.569890000000001</v>
      </c>
      <c r="AI11" s="1">
        <v>58.867400000000004</v>
      </c>
      <c r="AJ11" s="1">
        <v>61.96416</v>
      </c>
      <c r="AK11" s="1">
        <v>53.204300000000003</v>
      </c>
      <c r="AL11" s="1">
        <v>66.437269999999998</v>
      </c>
      <c r="AM11" s="1">
        <v>56.974910000000001</v>
      </c>
      <c r="AN11" s="1">
        <v>80.673820000000006</v>
      </c>
      <c r="AO11" s="1">
        <v>65.39067</v>
      </c>
      <c r="AP11" s="1">
        <v>58.394269999999999</v>
      </c>
      <c r="AQ11" s="1">
        <v>47.354860000000002</v>
      </c>
      <c r="AR11" s="1">
        <v>55.139780000000002</v>
      </c>
      <c r="AS11" s="1">
        <v>60.673830000000002</v>
      </c>
      <c r="AT11" s="1">
        <v>67.311840000000004</v>
      </c>
      <c r="AU11" s="1"/>
      <c r="AY11" s="3" t="s">
        <v>121</v>
      </c>
      <c r="AZ11" s="1">
        <v>0.29289999999999999</v>
      </c>
      <c r="BA11" s="1">
        <v>1</v>
      </c>
      <c r="BB11" s="1">
        <v>0.29289999999999999</v>
      </c>
      <c r="BC11" s="1" t="s">
        <v>225</v>
      </c>
      <c r="BD11" s="1" t="s">
        <v>226</v>
      </c>
      <c r="BF11" s="3" t="s">
        <v>41</v>
      </c>
      <c r="BG11" s="1">
        <v>0.97570000000000001</v>
      </c>
      <c r="BH11" s="1" t="s">
        <v>189</v>
      </c>
      <c r="BI11" s="1" t="s">
        <v>13</v>
      </c>
      <c r="BJ11" s="1" t="s">
        <v>12</v>
      </c>
      <c r="BK11" s="1">
        <v>0.01</v>
      </c>
    </row>
    <row r="12" spans="1:63" x14ac:dyDescent="0.2">
      <c r="A12" s="3" t="s">
        <v>166</v>
      </c>
      <c r="B12" s="1">
        <v>92.705879999999993</v>
      </c>
      <c r="C12" s="1">
        <v>93.017080000000007</v>
      </c>
      <c r="D12" s="1">
        <v>79.066400000000002</v>
      </c>
      <c r="E12" s="1">
        <v>89.062640000000002</v>
      </c>
      <c r="F12" s="1">
        <v>90.436430000000001</v>
      </c>
      <c r="G12" s="1">
        <v>82.67174</v>
      </c>
      <c r="H12" s="1">
        <v>99.468689999999995</v>
      </c>
      <c r="I12" s="1">
        <v>85.533199999999994</v>
      </c>
      <c r="J12" s="1">
        <v>66.163179999999997</v>
      </c>
      <c r="K12" s="1">
        <v>81.844409999999996</v>
      </c>
      <c r="L12" s="1">
        <v>85.700199999999995</v>
      </c>
      <c r="M12" s="1">
        <v>29.692589999999999</v>
      </c>
      <c r="N12" s="1">
        <v>60.903219999999997</v>
      </c>
      <c r="O12" s="1">
        <v>52.212519999999998</v>
      </c>
      <c r="P12" s="1">
        <v>75.385199999999998</v>
      </c>
      <c r="Q12" s="1">
        <v>56.296010000000003</v>
      </c>
      <c r="R12" s="1">
        <v>86.36054</v>
      </c>
      <c r="S12" s="1">
        <v>63.901330000000002</v>
      </c>
      <c r="T12" s="1">
        <v>90.299809999999994</v>
      </c>
      <c r="U12" s="1">
        <v>92.751429999999999</v>
      </c>
      <c r="V12" s="1">
        <v>71.210620000000006</v>
      </c>
      <c r="W12" s="1">
        <v>81.768500000000003</v>
      </c>
      <c r="X12" s="1">
        <v>96.554079999999999</v>
      </c>
      <c r="Y12" s="1">
        <v>72.781779999999998</v>
      </c>
      <c r="Z12" s="1">
        <v>89.518029999999996</v>
      </c>
      <c r="AA12" s="1">
        <v>73.02467</v>
      </c>
      <c r="AB12" s="1">
        <v>67.757109999999997</v>
      </c>
      <c r="AC12" s="1">
        <v>37.874760000000002</v>
      </c>
      <c r="AD12" s="1">
        <v>60.766599999999997</v>
      </c>
      <c r="AE12" s="1">
        <v>73.290319999999994</v>
      </c>
      <c r="AF12" s="1">
        <v>83.104370000000003</v>
      </c>
      <c r="AG12" s="1">
        <v>75.195440000000005</v>
      </c>
      <c r="AH12" s="1">
        <v>84.781779999999998</v>
      </c>
      <c r="AI12" s="1">
        <v>69.168890000000005</v>
      </c>
      <c r="AJ12" s="1">
        <v>58.056930000000001</v>
      </c>
      <c r="AK12" s="1">
        <v>67.499049999999997</v>
      </c>
      <c r="AL12" s="1">
        <v>70.603409999999997</v>
      </c>
      <c r="AM12" s="1">
        <v>67.165090000000006</v>
      </c>
      <c r="AN12" s="1">
        <v>80.113860000000003</v>
      </c>
      <c r="AO12" s="1">
        <v>60.796959999999999</v>
      </c>
      <c r="AP12" s="1">
        <v>60.963949999999997</v>
      </c>
      <c r="AQ12" s="1">
        <v>69.844409999999996</v>
      </c>
      <c r="AR12" s="1">
        <v>58.603430000000003</v>
      </c>
      <c r="AS12" s="1">
        <v>57.943069999999999</v>
      </c>
      <c r="AT12" s="1">
        <v>82.383290000000002</v>
      </c>
      <c r="AU12" s="1"/>
      <c r="AY12" s="3" t="s">
        <v>212</v>
      </c>
      <c r="AZ12" s="1">
        <v>1.5980000000000001E-2</v>
      </c>
      <c r="BA12" s="1">
        <v>1</v>
      </c>
      <c r="BB12" s="1">
        <v>1.5980000000000001E-2</v>
      </c>
      <c r="BC12" s="1" t="s">
        <v>227</v>
      </c>
      <c r="BD12" s="1" t="s">
        <v>228</v>
      </c>
      <c r="BF12" s="3" t="s">
        <v>1</v>
      </c>
      <c r="BG12" s="1">
        <v>0.94740000000000002</v>
      </c>
      <c r="BH12" s="1" t="s">
        <v>190</v>
      </c>
      <c r="BI12" s="1" t="s">
        <v>13</v>
      </c>
      <c r="BJ12" s="1" t="s">
        <v>12</v>
      </c>
      <c r="BK12" s="1">
        <v>1.2200000000000001E-2</v>
      </c>
    </row>
    <row r="13" spans="1:63" x14ac:dyDescent="0.2">
      <c r="A13" s="3" t="s">
        <v>117</v>
      </c>
      <c r="B13" s="1">
        <v>87.512540000000001</v>
      </c>
      <c r="C13" s="1">
        <v>94.594989999999996</v>
      </c>
      <c r="D13" s="1">
        <v>83.311840000000004</v>
      </c>
      <c r="E13" s="1">
        <v>84.071690000000004</v>
      </c>
      <c r="F13" s="1">
        <v>79.168480000000002</v>
      </c>
      <c r="G13" s="1">
        <v>74.064530000000005</v>
      </c>
      <c r="H13" s="1">
        <v>99.641570000000002</v>
      </c>
      <c r="I13" s="1">
        <v>79.598560000000006</v>
      </c>
      <c r="J13" s="1">
        <v>70.824370000000002</v>
      </c>
      <c r="K13" s="1">
        <v>63.326160000000002</v>
      </c>
      <c r="L13" s="1">
        <v>54.681010000000001</v>
      </c>
      <c r="M13" s="1">
        <v>44.802880000000002</v>
      </c>
      <c r="N13" s="1">
        <v>67.81362</v>
      </c>
      <c r="O13" s="1">
        <v>60.028689999999997</v>
      </c>
      <c r="P13" s="1">
        <v>71.799279999999996</v>
      </c>
      <c r="Q13" s="1">
        <v>76.37276</v>
      </c>
      <c r="R13" s="1">
        <v>85.820779999999999</v>
      </c>
      <c r="S13" s="1">
        <v>58.924729999999997</v>
      </c>
      <c r="T13" s="1">
        <v>87.182789999999997</v>
      </c>
      <c r="U13" s="1">
        <v>83.154110000000003</v>
      </c>
      <c r="V13" s="1">
        <v>56.63082</v>
      </c>
      <c r="W13" s="1">
        <v>85.734769999999997</v>
      </c>
      <c r="X13" s="1">
        <v>77.319000000000003</v>
      </c>
      <c r="Y13" s="1">
        <v>77.906800000000004</v>
      </c>
      <c r="Z13" s="1">
        <v>92.630809999999997</v>
      </c>
      <c r="AA13" s="1">
        <v>89.749080000000006</v>
      </c>
      <c r="AB13" s="1">
        <v>86.236559999999997</v>
      </c>
      <c r="AC13" s="1">
        <v>45.758049999999997</v>
      </c>
      <c r="AD13" s="1">
        <v>58.806460000000001</v>
      </c>
      <c r="AE13" s="1">
        <v>80.874539999999996</v>
      </c>
      <c r="AF13" s="1">
        <v>91.641580000000005</v>
      </c>
      <c r="AG13" s="1">
        <v>77.691760000000002</v>
      </c>
      <c r="AH13" s="1">
        <v>94.910380000000004</v>
      </c>
      <c r="AI13" s="1">
        <v>86.465959999999995</v>
      </c>
      <c r="AJ13" s="1">
        <v>62.177430000000001</v>
      </c>
      <c r="AK13" s="1">
        <v>80.573480000000004</v>
      </c>
      <c r="AL13" s="1">
        <v>90.164879999999997</v>
      </c>
      <c r="AM13" s="1">
        <v>79.727599999999995</v>
      </c>
      <c r="AN13" s="1">
        <v>82.437280000000001</v>
      </c>
      <c r="AO13" s="1">
        <v>65.534040000000005</v>
      </c>
      <c r="AP13" s="1">
        <v>72.387100000000004</v>
      </c>
      <c r="AQ13" s="1">
        <v>63.842289999999998</v>
      </c>
      <c r="AR13" s="1">
        <v>63.727600000000002</v>
      </c>
      <c r="AS13" s="1">
        <v>61.978490000000001</v>
      </c>
      <c r="AT13" s="1">
        <v>92.057370000000006</v>
      </c>
      <c r="AU13" s="1"/>
      <c r="AY13" s="3" t="s">
        <v>215</v>
      </c>
      <c r="AZ13" s="1">
        <v>4.6149999999999997E-2</v>
      </c>
      <c r="BA13" s="1">
        <v>1</v>
      </c>
      <c r="BB13" s="1">
        <v>4.6149999999999997E-2</v>
      </c>
      <c r="BC13" s="1" t="s">
        <v>229</v>
      </c>
      <c r="BD13" s="1" t="s">
        <v>230</v>
      </c>
      <c r="BF13" s="3" t="s">
        <v>145</v>
      </c>
      <c r="BG13" s="1">
        <v>0.89370000000000005</v>
      </c>
      <c r="BH13" s="1" t="s">
        <v>191</v>
      </c>
      <c r="BI13" s="1" t="s">
        <v>13</v>
      </c>
      <c r="BJ13" s="1" t="s">
        <v>12</v>
      </c>
      <c r="BK13" s="1">
        <v>1.4E-2</v>
      </c>
    </row>
    <row r="14" spans="1:63" x14ac:dyDescent="0.2">
      <c r="A14" s="3" t="s">
        <v>167</v>
      </c>
      <c r="B14" s="1">
        <v>87.842299999999994</v>
      </c>
      <c r="C14" s="1">
        <v>91.856629999999996</v>
      </c>
      <c r="D14" s="1">
        <v>78.107519999999994</v>
      </c>
      <c r="E14" s="1">
        <v>75.125429999999994</v>
      </c>
      <c r="F14" s="1">
        <v>81.677400000000006</v>
      </c>
      <c r="G14" s="1">
        <v>65.448030000000003</v>
      </c>
      <c r="H14" s="1">
        <v>99.541210000000007</v>
      </c>
      <c r="I14" s="1">
        <v>78.724000000000004</v>
      </c>
      <c r="J14" s="1">
        <v>61.491019999999999</v>
      </c>
      <c r="K14" s="1">
        <v>36.745510000000003</v>
      </c>
      <c r="L14" s="1">
        <v>50.03586</v>
      </c>
      <c r="M14" s="1">
        <v>29.08962</v>
      </c>
      <c r="N14" s="1">
        <v>54.523310000000002</v>
      </c>
      <c r="O14" s="1">
        <v>46.853029999999997</v>
      </c>
      <c r="P14" s="1">
        <v>56.94623</v>
      </c>
      <c r="Q14" s="1">
        <v>58.508960000000002</v>
      </c>
      <c r="R14" s="1">
        <v>64.94623</v>
      </c>
      <c r="S14" s="1">
        <v>37.376359999999998</v>
      </c>
      <c r="T14" s="1">
        <v>56.086030000000001</v>
      </c>
      <c r="U14" s="1">
        <v>75.999979999999994</v>
      </c>
      <c r="V14" s="1">
        <v>50.551960000000001</v>
      </c>
      <c r="W14" s="1">
        <v>65.5197</v>
      </c>
      <c r="X14" s="1">
        <v>81.247330000000005</v>
      </c>
      <c r="Y14" s="1">
        <v>71.81362</v>
      </c>
      <c r="Z14" s="1">
        <v>85.835120000000003</v>
      </c>
      <c r="AA14" s="1">
        <v>80.143360000000001</v>
      </c>
      <c r="AB14" s="1">
        <v>54.924729999999997</v>
      </c>
      <c r="AC14" s="1">
        <v>38.746540000000003</v>
      </c>
      <c r="AD14" s="1">
        <v>69.308760000000007</v>
      </c>
      <c r="AE14" s="1">
        <v>70.050179999999997</v>
      </c>
      <c r="AF14" s="1">
        <v>84.401430000000005</v>
      </c>
      <c r="AG14" s="1">
        <v>66.322569999999999</v>
      </c>
      <c r="AH14" s="1">
        <v>83.713260000000005</v>
      </c>
      <c r="AI14" s="1">
        <v>64.788510000000002</v>
      </c>
      <c r="AJ14" s="1">
        <v>49.566839999999999</v>
      </c>
      <c r="AK14" s="1">
        <v>68.301090000000002</v>
      </c>
      <c r="AL14" s="1">
        <v>87.168469999999999</v>
      </c>
      <c r="AM14" s="1">
        <v>72.286739999999995</v>
      </c>
      <c r="AN14" s="1">
        <v>68.430109999999999</v>
      </c>
      <c r="AO14" s="1">
        <v>63.326140000000002</v>
      </c>
      <c r="AP14" s="1">
        <v>65.648740000000004</v>
      </c>
      <c r="AQ14" s="1">
        <v>58.867400000000004</v>
      </c>
      <c r="AR14" s="1">
        <v>74.939059999999998</v>
      </c>
      <c r="AS14" s="1">
        <v>59.440869999999997</v>
      </c>
      <c r="AT14" s="1">
        <v>82.437280000000001</v>
      </c>
      <c r="AU14" s="1"/>
      <c r="AY14" s="3" t="s">
        <v>124</v>
      </c>
      <c r="AZ14" s="1">
        <v>0.749</v>
      </c>
      <c r="BA14" s="1">
        <v>1</v>
      </c>
      <c r="BB14" s="1">
        <v>0.749</v>
      </c>
      <c r="BC14" s="1" t="s">
        <v>231</v>
      </c>
      <c r="BD14" s="1" t="s">
        <v>232</v>
      </c>
      <c r="BF14" s="3" t="s">
        <v>26</v>
      </c>
      <c r="BG14" s="1">
        <v>1.1830000000000001</v>
      </c>
      <c r="BH14" s="1" t="s">
        <v>192</v>
      </c>
      <c r="BI14" s="1" t="s">
        <v>13</v>
      </c>
      <c r="BJ14" s="1" t="s">
        <v>12</v>
      </c>
      <c r="BK14" s="1">
        <v>1.0699999999999999E-2</v>
      </c>
    </row>
    <row r="15" spans="1:63" x14ac:dyDescent="0.2">
      <c r="AY15" s="3" t="s">
        <v>220</v>
      </c>
      <c r="AZ15" s="1">
        <v>6.8279999999999993E-2</v>
      </c>
      <c r="BA15" s="1">
        <v>1</v>
      </c>
      <c r="BB15" s="1">
        <v>6.8279999999999993E-2</v>
      </c>
      <c r="BC15" s="1" t="s">
        <v>233</v>
      </c>
      <c r="BD15" s="1" t="s">
        <v>234</v>
      </c>
      <c r="BF15" s="3"/>
      <c r="BG15" s="1"/>
      <c r="BH15" s="1"/>
      <c r="BI15" s="1"/>
      <c r="BJ15" s="1"/>
      <c r="BK15" s="1"/>
    </row>
    <row r="16" spans="1:63" x14ac:dyDescent="0.2">
      <c r="A16" s="4" t="s">
        <v>205</v>
      </c>
      <c r="B16" s="11" t="s">
        <v>203</v>
      </c>
      <c r="C16" s="11"/>
      <c r="D16" s="11"/>
      <c r="E16" s="11"/>
      <c r="F16" s="11"/>
      <c r="G16" s="11"/>
      <c r="H16" s="11"/>
      <c r="I16" s="11" t="s">
        <v>37</v>
      </c>
      <c r="J16" s="11"/>
      <c r="K16" s="11"/>
      <c r="L16" s="11"/>
      <c r="M16" s="11"/>
      <c r="N16" s="11"/>
      <c r="O16" s="11"/>
      <c r="P16" s="11" t="s">
        <v>204</v>
      </c>
      <c r="Q16" s="11"/>
      <c r="R16" s="11"/>
      <c r="S16" s="11"/>
      <c r="T16" s="11"/>
      <c r="U16" s="11"/>
      <c r="V16" s="11"/>
      <c r="W16" s="11" t="s">
        <v>39</v>
      </c>
      <c r="X16" s="11"/>
      <c r="Y16" s="11"/>
      <c r="Z16" s="11"/>
      <c r="AA16" s="11"/>
      <c r="AB16" s="11"/>
      <c r="AC16" s="11"/>
      <c r="AY16" s="3" t="s">
        <v>77</v>
      </c>
      <c r="AZ16" s="1">
        <v>14.34</v>
      </c>
      <c r="BA16" s="1">
        <v>37</v>
      </c>
      <c r="BB16" s="1">
        <v>0.38750000000000001</v>
      </c>
      <c r="BC16" s="1"/>
      <c r="BD16" s="1"/>
      <c r="BF16" s="3"/>
      <c r="BG16" s="1"/>
      <c r="BH16" s="1"/>
      <c r="BI16" s="1"/>
      <c r="BJ16" s="1"/>
      <c r="BK16" s="1"/>
    </row>
    <row r="17" spans="1:63" x14ac:dyDescent="0.2">
      <c r="A17" s="3" t="s">
        <v>182</v>
      </c>
      <c r="B17" s="1">
        <v>88.821640000000002</v>
      </c>
      <c r="C17" s="1">
        <v>92.673630000000003</v>
      </c>
      <c r="D17" s="1">
        <v>81.003159999999994</v>
      </c>
      <c r="E17" s="1">
        <v>80.473550000000003</v>
      </c>
      <c r="F17" s="1">
        <v>83.584010000000006</v>
      </c>
      <c r="G17" s="1">
        <v>74.155389999999997</v>
      </c>
      <c r="H17" s="1"/>
      <c r="I17" s="1">
        <v>52.609749999999998</v>
      </c>
      <c r="J17" s="1">
        <v>72.61797</v>
      </c>
      <c r="K17" s="1">
        <v>75.664559999999994</v>
      </c>
      <c r="L17" s="1">
        <v>59.687950000000001</v>
      </c>
      <c r="M17" s="1">
        <v>78.6751</v>
      </c>
      <c r="N17" s="1">
        <v>84.246049999999997</v>
      </c>
      <c r="O17" s="1"/>
      <c r="P17" s="1">
        <v>98.702290000000005</v>
      </c>
      <c r="Q17" s="1">
        <v>82.214830000000006</v>
      </c>
      <c r="R17" s="1">
        <v>61.569470000000003</v>
      </c>
      <c r="S17" s="1">
        <v>59.640309999999999</v>
      </c>
      <c r="T17" s="1">
        <v>64.726129999999998</v>
      </c>
      <c r="U17" s="1">
        <v>36.928530000000002</v>
      </c>
      <c r="V17" s="1">
        <v>56.688180000000003</v>
      </c>
      <c r="W17" s="1">
        <v>47.619430000000001</v>
      </c>
      <c r="X17" s="1">
        <v>59.88214</v>
      </c>
      <c r="Y17" s="1">
        <v>54.780090000000001</v>
      </c>
      <c r="Z17" s="1">
        <v>74.780090000000001</v>
      </c>
      <c r="AA17" s="1"/>
      <c r="AB17" s="1"/>
      <c r="AC17" s="1"/>
    </row>
    <row r="18" spans="1:63" x14ac:dyDescent="0.2">
      <c r="A18" s="3" t="s">
        <v>183</v>
      </c>
      <c r="B18" s="1">
        <v>76.530462499999999</v>
      </c>
      <c r="C18" s="1">
        <v>70.927890000000005</v>
      </c>
      <c r="D18" s="1">
        <v>87.066412499999998</v>
      </c>
      <c r="E18" s="1">
        <v>84.743827499999995</v>
      </c>
      <c r="F18" s="1">
        <v>69.822689999999994</v>
      </c>
      <c r="G18" s="1">
        <v>57.941339999999997</v>
      </c>
      <c r="H18" s="1"/>
      <c r="I18" s="1">
        <v>77.604047499999993</v>
      </c>
      <c r="J18" s="1">
        <v>42.132469999999998</v>
      </c>
      <c r="K18" s="1">
        <v>87.236132499999997</v>
      </c>
      <c r="L18" s="1">
        <v>59.198947500000003</v>
      </c>
      <c r="M18" s="1">
        <v>76.116375000000005</v>
      </c>
      <c r="N18" s="1">
        <v>59.075472499999997</v>
      </c>
      <c r="O18" s="1"/>
      <c r="P18" s="1">
        <v>67.394480000000001</v>
      </c>
      <c r="Q18" s="1">
        <v>69.038584999999998</v>
      </c>
      <c r="R18" s="1">
        <v>63.7619525</v>
      </c>
      <c r="S18" s="1">
        <v>78.593507500000001</v>
      </c>
      <c r="T18" s="1">
        <v>64.348515000000006</v>
      </c>
      <c r="U18" s="1">
        <v>74.520342499999998</v>
      </c>
      <c r="V18" s="1"/>
      <c r="W18" s="1">
        <v>60.009059999999998</v>
      </c>
      <c r="X18" s="1">
        <v>81.047439999999995</v>
      </c>
      <c r="Y18" s="1">
        <v>59.977240000000002</v>
      </c>
      <c r="Z18" s="1">
        <v>63.102469999999997</v>
      </c>
      <c r="AA18" s="1"/>
      <c r="AB18" s="1"/>
      <c r="AC18" s="1"/>
      <c r="AX18" s="5" t="s">
        <v>196</v>
      </c>
      <c r="AY18" s="3" t="s">
        <v>66</v>
      </c>
      <c r="AZ18" s="1" t="s">
        <v>78</v>
      </c>
      <c r="BA18" s="1" t="s">
        <v>68</v>
      </c>
      <c r="BB18" s="1" t="s">
        <v>69</v>
      </c>
      <c r="BC18" s="1" t="s">
        <v>70</v>
      </c>
      <c r="BD18" s="1" t="s">
        <v>6</v>
      </c>
    </row>
    <row r="19" spans="1:63" x14ac:dyDescent="0.2">
      <c r="AY19" s="3" t="s">
        <v>169</v>
      </c>
      <c r="AZ19" s="1">
        <v>1236</v>
      </c>
      <c r="BA19" s="1">
        <v>3</v>
      </c>
      <c r="BB19" s="1">
        <v>411.9</v>
      </c>
      <c r="BC19" s="1" t="s">
        <v>197</v>
      </c>
      <c r="BD19" s="1" t="s">
        <v>198</v>
      </c>
    </row>
    <row r="20" spans="1:63" x14ac:dyDescent="0.2">
      <c r="A20" s="5" t="s">
        <v>235</v>
      </c>
      <c r="AY20" s="3" t="s">
        <v>172</v>
      </c>
      <c r="AZ20" s="1">
        <v>4225</v>
      </c>
      <c r="BA20" s="1">
        <v>3</v>
      </c>
      <c r="BB20" s="1">
        <v>1408</v>
      </c>
      <c r="BC20" s="1" t="s">
        <v>199</v>
      </c>
      <c r="BD20" s="1" t="s">
        <v>80</v>
      </c>
      <c r="BF20" s="3"/>
      <c r="BG20" s="1"/>
      <c r="BH20" s="1"/>
      <c r="BI20" s="1"/>
      <c r="BJ20" s="1"/>
      <c r="BK20" s="1"/>
    </row>
    <row r="21" spans="1:63" x14ac:dyDescent="0.2">
      <c r="A21" s="11" t="s">
        <v>182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 t="s">
        <v>183</v>
      </c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Y21" s="3" t="s">
        <v>175</v>
      </c>
      <c r="AZ21" s="1">
        <v>12.57</v>
      </c>
      <c r="BA21" s="1">
        <v>1</v>
      </c>
      <c r="BB21" s="1">
        <v>12.57</v>
      </c>
      <c r="BC21" s="1" t="s">
        <v>200</v>
      </c>
      <c r="BD21" s="1" t="s">
        <v>201</v>
      </c>
      <c r="BF21" s="3"/>
      <c r="BG21" s="1"/>
      <c r="BH21" s="1"/>
      <c r="BI21" s="1"/>
      <c r="BJ21" s="1"/>
      <c r="BK21" s="1"/>
    </row>
    <row r="22" spans="1:63" x14ac:dyDescent="0.2">
      <c r="A22" s="1">
        <v>5482.8</v>
      </c>
      <c r="B22" s="1">
        <v>3425.08</v>
      </c>
      <c r="C22" s="1">
        <v>4421.6223</v>
      </c>
      <c r="D22" s="1">
        <v>4099.3500000000004</v>
      </c>
      <c r="E22" s="1">
        <v>4920.78</v>
      </c>
      <c r="F22" s="1">
        <v>5990.78</v>
      </c>
      <c r="G22" s="1">
        <v>5010.8365999999996</v>
      </c>
      <c r="H22" s="1">
        <v>4930.2709999999997</v>
      </c>
      <c r="I22" s="1">
        <v>4864.4565000000002</v>
      </c>
      <c r="J22" s="1">
        <v>6220.74</v>
      </c>
      <c r="K22" s="1">
        <v>6230.02</v>
      </c>
      <c r="L22" s="1">
        <v>3213.1790000000001</v>
      </c>
      <c r="M22" s="1">
        <v>6969.0230000000001</v>
      </c>
      <c r="N22" s="1">
        <v>5136.6000000000004</v>
      </c>
      <c r="O22" s="1">
        <v>4951.2</v>
      </c>
      <c r="P22" s="1">
        <v>5223</v>
      </c>
      <c r="Q22" s="1">
        <v>4918.3</v>
      </c>
      <c r="R22" s="1">
        <v>5463.2</v>
      </c>
      <c r="S22" s="1">
        <v>5199.3900000000003</v>
      </c>
      <c r="T22" s="1">
        <v>5842.2</v>
      </c>
      <c r="U22" s="1">
        <v>4792.3900000000003</v>
      </c>
      <c r="V22" s="1">
        <v>5959.76</v>
      </c>
      <c r="W22" s="1">
        <v>7389.57</v>
      </c>
      <c r="X22" s="1">
        <v>3717.65</v>
      </c>
      <c r="Y22" s="1">
        <v>5646.95</v>
      </c>
      <c r="Z22" s="1">
        <v>4205.7299999999996</v>
      </c>
      <c r="AA22" s="1">
        <v>5975.04</v>
      </c>
      <c r="AB22" s="1">
        <v>5575.2</v>
      </c>
      <c r="AC22" s="1">
        <v>5036.0600000000004</v>
      </c>
      <c r="AD22" s="1">
        <v>7017.28</v>
      </c>
      <c r="AE22" s="1">
        <v>5323.84</v>
      </c>
      <c r="AF22" s="1">
        <v>2964.9276</v>
      </c>
      <c r="AG22" s="1">
        <v>7185.1743999999999</v>
      </c>
      <c r="AH22" s="1">
        <v>7600.8431</v>
      </c>
      <c r="AI22" s="1">
        <v>5645.87</v>
      </c>
      <c r="AJ22" s="1">
        <v>4726.12</v>
      </c>
      <c r="AK22" s="1">
        <v>3999.72</v>
      </c>
      <c r="AL22" s="1">
        <v>5382.3586999999998</v>
      </c>
      <c r="AM22" s="1">
        <v>4296.1469999999999</v>
      </c>
      <c r="AN22" s="1">
        <v>3599.75</v>
      </c>
      <c r="AO22" s="1">
        <v>5586.46</v>
      </c>
      <c r="AP22" s="1">
        <v>4666.8100000000004</v>
      </c>
      <c r="AQ22" s="1">
        <v>5656.46</v>
      </c>
      <c r="AR22" s="1">
        <v>4271.75</v>
      </c>
      <c r="AS22" s="1">
        <v>4699.8999999999996</v>
      </c>
      <c r="AT22" s="1"/>
      <c r="AY22" s="3" t="s">
        <v>35</v>
      </c>
      <c r="AZ22" s="1">
        <v>31684</v>
      </c>
      <c r="BA22" s="1">
        <v>43</v>
      </c>
      <c r="BB22" s="1">
        <v>736.8</v>
      </c>
      <c r="BC22" s="1" t="s">
        <v>202</v>
      </c>
      <c r="BD22" s="1" t="s">
        <v>80</v>
      </c>
      <c r="BF22" s="3"/>
      <c r="BG22" s="1"/>
      <c r="BH22" s="1"/>
      <c r="BI22" s="1"/>
      <c r="BJ22" s="1"/>
      <c r="BK22" s="1"/>
    </row>
    <row r="23" spans="1:63" x14ac:dyDescent="0.2">
      <c r="AY23" s="3" t="s">
        <v>77</v>
      </c>
      <c r="AZ23" s="1">
        <v>8706</v>
      </c>
      <c r="BA23" s="1">
        <v>129</v>
      </c>
      <c r="BB23" s="1">
        <v>67.489999999999995</v>
      </c>
      <c r="BC23" s="1"/>
      <c r="BD23" s="1"/>
      <c r="BF23" s="3"/>
      <c r="BG23" s="1"/>
      <c r="BH23" s="1"/>
      <c r="BI23" s="1"/>
      <c r="BJ23" s="1"/>
      <c r="BK23" s="1"/>
    </row>
    <row r="24" spans="1:63" x14ac:dyDescent="0.2">
      <c r="A24" s="5" t="s">
        <v>242</v>
      </c>
      <c r="BF24" s="3"/>
      <c r="BG24" s="1"/>
      <c r="BH24" s="1"/>
      <c r="BI24" s="1"/>
      <c r="BJ24" s="1"/>
      <c r="BK24" s="1"/>
    </row>
    <row r="25" spans="1:63" x14ac:dyDescent="0.2">
      <c r="A25" s="11" t="s">
        <v>18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 t="s">
        <v>183</v>
      </c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X25" s="5" t="s">
        <v>205</v>
      </c>
      <c r="AY25" s="3" t="s">
        <v>66</v>
      </c>
      <c r="AZ25" s="1" t="s">
        <v>67</v>
      </c>
      <c r="BA25" s="1" t="s">
        <v>68</v>
      </c>
      <c r="BB25" s="1" t="s">
        <v>69</v>
      </c>
      <c r="BC25" s="1" t="s">
        <v>70</v>
      </c>
      <c r="BD25" s="1" t="s">
        <v>6</v>
      </c>
      <c r="BF25" s="3"/>
      <c r="BG25" s="1"/>
      <c r="BH25" s="1"/>
      <c r="BI25" s="1"/>
      <c r="BJ25" s="1"/>
      <c r="BK25" s="1"/>
    </row>
    <row r="26" spans="1:63" x14ac:dyDescent="0.2">
      <c r="A26" s="1">
        <v>53</v>
      </c>
      <c r="B26" s="1">
        <v>28</v>
      </c>
      <c r="C26" s="1">
        <v>49</v>
      </c>
      <c r="D26" s="1">
        <v>33</v>
      </c>
      <c r="E26" s="1">
        <v>24</v>
      </c>
      <c r="F26" s="1">
        <v>42</v>
      </c>
      <c r="G26" s="1">
        <v>56</v>
      </c>
      <c r="H26" s="1">
        <v>45</v>
      </c>
      <c r="I26" s="1">
        <v>36</v>
      </c>
      <c r="J26" s="1">
        <v>48</v>
      </c>
      <c r="K26" s="1">
        <v>39</v>
      </c>
      <c r="L26" s="1">
        <v>21</v>
      </c>
      <c r="M26" s="1">
        <v>65</v>
      </c>
      <c r="N26" s="1">
        <v>37</v>
      </c>
      <c r="O26" s="1">
        <v>39</v>
      </c>
      <c r="P26" s="1">
        <v>59</v>
      </c>
      <c r="Q26" s="1">
        <v>33</v>
      </c>
      <c r="R26" s="1">
        <v>64</v>
      </c>
      <c r="S26" s="1">
        <v>43</v>
      </c>
      <c r="T26" s="1">
        <v>53</v>
      </c>
      <c r="U26" s="1">
        <v>38</v>
      </c>
      <c r="V26" s="1">
        <v>55</v>
      </c>
      <c r="W26" s="1">
        <v>67</v>
      </c>
      <c r="X26" s="1">
        <v>26</v>
      </c>
      <c r="Y26" s="1">
        <v>57</v>
      </c>
      <c r="Z26" s="1">
        <v>31</v>
      </c>
      <c r="AA26" s="1">
        <v>55</v>
      </c>
      <c r="AB26" s="1">
        <v>44</v>
      </c>
      <c r="AC26" s="1">
        <v>34</v>
      </c>
      <c r="AD26" s="1">
        <v>48</v>
      </c>
      <c r="AE26" s="1">
        <v>59</v>
      </c>
      <c r="AF26" s="1">
        <v>21</v>
      </c>
      <c r="AG26" s="1">
        <v>65</v>
      </c>
      <c r="AH26" s="1">
        <v>67</v>
      </c>
      <c r="AI26" s="1">
        <v>68</v>
      </c>
      <c r="AJ26" s="1">
        <v>31</v>
      </c>
      <c r="AK26" s="1">
        <v>41</v>
      </c>
      <c r="AL26" s="1">
        <v>52</v>
      </c>
      <c r="AM26" s="1">
        <v>37</v>
      </c>
      <c r="AN26" s="1">
        <v>21</v>
      </c>
      <c r="AO26" s="1">
        <v>46</v>
      </c>
      <c r="AP26" s="1">
        <v>55</v>
      </c>
      <c r="AQ26" s="1">
        <v>40</v>
      </c>
      <c r="AR26" s="1">
        <v>27</v>
      </c>
      <c r="AS26" s="1">
        <v>40</v>
      </c>
      <c r="AT26" s="1"/>
      <c r="AY26" s="3" t="s">
        <v>175</v>
      </c>
      <c r="AZ26" s="1">
        <v>2.8170000000000002</v>
      </c>
      <c r="BA26" s="1">
        <v>1</v>
      </c>
      <c r="BB26" s="1">
        <v>2.8170000000000002</v>
      </c>
      <c r="BC26" s="1" t="s">
        <v>206</v>
      </c>
      <c r="BD26" s="1" t="s">
        <v>207</v>
      </c>
      <c r="BF26" s="3"/>
      <c r="BG26" s="1"/>
      <c r="BH26" s="1"/>
      <c r="BI26" s="1"/>
      <c r="BJ26" s="1"/>
      <c r="BK26" s="1"/>
    </row>
    <row r="27" spans="1:63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Y27" s="3" t="s">
        <v>11</v>
      </c>
      <c r="AZ27" s="1">
        <v>817.8</v>
      </c>
      <c r="BA27" s="1">
        <v>1</v>
      </c>
      <c r="BB27" s="1">
        <v>817.8</v>
      </c>
      <c r="BC27" s="1" t="s">
        <v>208</v>
      </c>
      <c r="BD27" s="1" t="s">
        <v>209</v>
      </c>
      <c r="BF27" s="3"/>
      <c r="BG27" s="1"/>
      <c r="BH27" s="1"/>
      <c r="BI27" s="1"/>
      <c r="BJ27" s="1"/>
      <c r="BK27" s="1"/>
    </row>
    <row r="28" spans="1:63" x14ac:dyDescent="0.2">
      <c r="A28" s="6" t="s">
        <v>24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Y28" s="3" t="s">
        <v>121</v>
      </c>
      <c r="AZ28" s="1">
        <v>633.1</v>
      </c>
      <c r="BA28" s="1">
        <v>1</v>
      </c>
      <c r="BB28" s="1">
        <v>633.1</v>
      </c>
      <c r="BC28" s="1" t="s">
        <v>210</v>
      </c>
      <c r="BD28" s="1" t="s">
        <v>211</v>
      </c>
      <c r="BF28" s="3"/>
      <c r="BG28" s="1"/>
      <c r="BH28" s="1"/>
      <c r="BI28" s="1"/>
      <c r="BJ28" s="1"/>
      <c r="BK28" s="1"/>
    </row>
    <row r="29" spans="1:63" x14ac:dyDescent="0.2">
      <c r="A29" s="11" t="s">
        <v>182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 t="s">
        <v>183</v>
      </c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Y29" s="3" t="s">
        <v>212</v>
      </c>
      <c r="AZ29" s="1">
        <v>365.6</v>
      </c>
      <c r="BA29" s="1">
        <v>1</v>
      </c>
      <c r="BB29" s="1">
        <v>365.6</v>
      </c>
      <c r="BC29" s="1" t="s">
        <v>213</v>
      </c>
      <c r="BD29" s="1" t="s">
        <v>214</v>
      </c>
    </row>
    <row r="30" spans="1:63" x14ac:dyDescent="0.2">
      <c r="A30" s="1">
        <v>11.019</v>
      </c>
      <c r="B30" s="1">
        <v>7.23</v>
      </c>
      <c r="C30" s="1">
        <v>10.666</v>
      </c>
      <c r="D30" s="1">
        <v>8.4499999999999993</v>
      </c>
      <c r="E30" s="1">
        <v>5.65</v>
      </c>
      <c r="F30" s="1">
        <v>7.92</v>
      </c>
      <c r="G30" s="1">
        <v>23.138500000000001</v>
      </c>
      <c r="H30" s="1">
        <v>11.165900000000001</v>
      </c>
      <c r="I30" s="1">
        <v>11.1593</v>
      </c>
      <c r="J30" s="1">
        <v>15.63</v>
      </c>
      <c r="K30" s="1">
        <v>9.94</v>
      </c>
      <c r="L30" s="1">
        <v>6.95</v>
      </c>
      <c r="M30" s="1">
        <v>13.4</v>
      </c>
      <c r="N30" s="1">
        <v>7.99</v>
      </c>
      <c r="O30" s="1">
        <v>11.6</v>
      </c>
      <c r="P30" s="1">
        <v>17.05</v>
      </c>
      <c r="Q30" s="1">
        <v>10.65</v>
      </c>
      <c r="R30" s="1">
        <v>10.366</v>
      </c>
      <c r="S30" s="1">
        <v>9.34</v>
      </c>
      <c r="T30" s="1">
        <v>12.75</v>
      </c>
      <c r="U30" s="1">
        <v>10.75</v>
      </c>
      <c r="V30" s="1">
        <v>9.9</v>
      </c>
      <c r="W30" s="1">
        <v>9.4</v>
      </c>
      <c r="X30" s="1">
        <v>7.9927999999999999</v>
      </c>
      <c r="Y30" s="1">
        <v>18.658799999999999</v>
      </c>
      <c r="Z30" s="1">
        <v>8.3661100000000008</v>
      </c>
      <c r="AA30" s="1">
        <v>12.8125</v>
      </c>
      <c r="AB30" s="1">
        <v>13.57</v>
      </c>
      <c r="AC30" s="1">
        <v>4.5999999999999996</v>
      </c>
      <c r="AD30" s="1">
        <v>9.5726999999999993</v>
      </c>
      <c r="AE30" s="1">
        <v>14.452400000000001</v>
      </c>
      <c r="AF30" s="1">
        <v>7.1660000000000004</v>
      </c>
      <c r="AG30" s="1">
        <v>10.366</v>
      </c>
      <c r="AH30" s="1">
        <v>17.198899999999998</v>
      </c>
      <c r="AI30" s="1">
        <v>14.391999999999999</v>
      </c>
      <c r="AJ30" s="1">
        <v>6.4329000000000001</v>
      </c>
      <c r="AK30" s="1">
        <v>16.052299999999999</v>
      </c>
      <c r="AL30" s="1">
        <v>11.6859</v>
      </c>
      <c r="AM30" s="1">
        <v>11.2926</v>
      </c>
      <c r="AN30" s="1">
        <v>4.97</v>
      </c>
      <c r="AO30" s="1">
        <v>8.91</v>
      </c>
      <c r="AP30" s="1">
        <v>20.89</v>
      </c>
      <c r="AQ30" s="1">
        <v>16.920000000000002</v>
      </c>
      <c r="AR30" s="1">
        <v>8.7527500000000007</v>
      </c>
      <c r="AS30" s="1">
        <v>16.858899999999998</v>
      </c>
      <c r="AT30" s="1"/>
      <c r="AY30" s="3" t="s">
        <v>215</v>
      </c>
      <c r="AZ30" s="1">
        <v>45.52</v>
      </c>
      <c r="BA30" s="1">
        <v>1</v>
      </c>
      <c r="BB30" s="1">
        <v>45.52</v>
      </c>
      <c r="BC30" s="1" t="s">
        <v>216</v>
      </c>
      <c r="BD30" s="1" t="s">
        <v>217</v>
      </c>
    </row>
    <row r="31" spans="1:63" x14ac:dyDescent="0.2">
      <c r="AY31" s="3" t="s">
        <v>124</v>
      </c>
      <c r="AZ31" s="1">
        <v>73.11</v>
      </c>
      <c r="BA31" s="1">
        <v>1</v>
      </c>
      <c r="BB31" s="1">
        <v>73.11</v>
      </c>
      <c r="BC31" s="1" t="s">
        <v>218</v>
      </c>
      <c r="BD31" s="1" t="s">
        <v>219</v>
      </c>
    </row>
    <row r="32" spans="1:63" x14ac:dyDescent="0.2">
      <c r="A32" s="4" t="s">
        <v>254</v>
      </c>
      <c r="B32" s="11" t="s">
        <v>182</v>
      </c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 t="s">
        <v>194</v>
      </c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Y32" s="3" t="s">
        <v>220</v>
      </c>
      <c r="AZ32" s="1">
        <v>3.6349999999999998</v>
      </c>
      <c r="BA32" s="1">
        <v>1</v>
      </c>
      <c r="BB32" s="1">
        <v>3.6349999999999998</v>
      </c>
      <c r="BC32" s="1" t="s">
        <v>221</v>
      </c>
      <c r="BD32" s="1" t="s">
        <v>222</v>
      </c>
    </row>
    <row r="33" spans="1:56" x14ac:dyDescent="0.2">
      <c r="A33" s="3" t="s">
        <v>166</v>
      </c>
      <c r="B33" s="1">
        <v>1.4703525639999999</v>
      </c>
      <c r="C33" s="1">
        <v>1.3776300930000001</v>
      </c>
      <c r="D33" s="1">
        <v>1.7470736680000001</v>
      </c>
      <c r="E33" s="1">
        <v>2.422610486</v>
      </c>
      <c r="F33" s="1">
        <v>1.298332767</v>
      </c>
      <c r="G33" s="1">
        <v>2.7655644380000002</v>
      </c>
      <c r="H33" s="1">
        <v>3.7296732650000002</v>
      </c>
      <c r="I33" s="1">
        <v>3.342908177</v>
      </c>
      <c r="J33" s="1">
        <v>1.001366947</v>
      </c>
      <c r="K33" s="1">
        <v>0.67632266610000003</v>
      </c>
      <c r="L33" s="1">
        <v>1.755230783</v>
      </c>
      <c r="M33" s="1">
        <v>1.3159608</v>
      </c>
      <c r="N33" s="1">
        <v>3.922295176</v>
      </c>
      <c r="O33" s="1">
        <v>3.0265542409999999</v>
      </c>
      <c r="P33" s="1">
        <v>0.46485090429999998</v>
      </c>
      <c r="Q33" s="1">
        <v>0.74233485509999997</v>
      </c>
      <c r="R33" s="1">
        <v>1.4389038089999999</v>
      </c>
      <c r="S33" s="1">
        <v>1.561236563</v>
      </c>
      <c r="T33" s="1">
        <v>0.93819152090000002</v>
      </c>
      <c r="U33" s="1">
        <v>1.4718409269999999</v>
      </c>
      <c r="V33" s="1">
        <v>1.772738455</v>
      </c>
      <c r="W33" s="1">
        <v>1.143508185</v>
      </c>
      <c r="X33" s="1">
        <v>2.5339147290000001</v>
      </c>
      <c r="Y33" s="1">
        <v>0.54296875</v>
      </c>
      <c r="Z33" s="1">
        <v>1.2696819539999999</v>
      </c>
      <c r="AA33" s="1">
        <v>0.9613037109</v>
      </c>
      <c r="AB33" s="1">
        <v>0.69640359760000003</v>
      </c>
      <c r="AC33" s="1">
        <v>1.289158241</v>
      </c>
      <c r="AD33" s="1">
        <v>2.796981358</v>
      </c>
      <c r="AE33" s="1">
        <v>1.132891895</v>
      </c>
      <c r="AF33" s="1">
        <v>0.98628184240000005</v>
      </c>
      <c r="AG33" s="1">
        <v>1.63671875</v>
      </c>
      <c r="AH33" s="1">
        <v>0.97220443420000002</v>
      </c>
      <c r="AI33" s="1">
        <v>0.49328926280000002</v>
      </c>
      <c r="AJ33" s="1">
        <v>1.534327121</v>
      </c>
      <c r="AK33" s="1">
        <v>1.4053091259999999</v>
      </c>
      <c r="AL33" s="1">
        <v>0.9692935882</v>
      </c>
      <c r="AM33" s="1">
        <v>1.4784575390000001</v>
      </c>
      <c r="AN33" s="1">
        <v>0.81019810270000003</v>
      </c>
      <c r="AO33" s="1">
        <v>1.0105687999999999</v>
      </c>
      <c r="AP33" s="1">
        <v>2.225202114</v>
      </c>
      <c r="AQ33" s="1">
        <v>0.98814687130000001</v>
      </c>
      <c r="AR33" s="1">
        <v>1.0338639199999999</v>
      </c>
      <c r="AS33" s="1">
        <v>0.59286221589999999</v>
      </c>
      <c r="AT33" s="1">
        <v>0.67963276640000003</v>
      </c>
      <c r="AU33" s="1"/>
      <c r="AY33" s="3" t="s">
        <v>77</v>
      </c>
      <c r="AZ33" s="1">
        <v>6063</v>
      </c>
      <c r="BA33" s="1">
        <v>37</v>
      </c>
      <c r="BB33" s="1">
        <v>163.9</v>
      </c>
      <c r="BC33" s="1"/>
      <c r="BD33" s="1"/>
    </row>
    <row r="34" spans="1:56" x14ac:dyDescent="0.2">
      <c r="A34" s="3" t="s">
        <v>117</v>
      </c>
      <c r="B34" s="1">
        <v>2.9613214480000001</v>
      </c>
      <c r="C34" s="1">
        <v>1.1939124720000001</v>
      </c>
      <c r="D34" s="1">
        <v>1.893138558</v>
      </c>
      <c r="E34" s="1">
        <v>2.2682945430000001</v>
      </c>
      <c r="F34" s="1">
        <v>1.9810773319999999</v>
      </c>
      <c r="G34" s="1">
        <v>3.4641472869999999</v>
      </c>
      <c r="H34" s="1">
        <v>3.0329958800000001</v>
      </c>
      <c r="I34" s="1">
        <v>4.2157332680000001</v>
      </c>
      <c r="J34" s="1">
        <v>3.0821777940000001</v>
      </c>
      <c r="K34" s="1">
        <v>0.83639837490000002</v>
      </c>
      <c r="L34" s="1">
        <v>2.5278376439999999</v>
      </c>
      <c r="M34" s="1">
        <v>0.91682657160000003</v>
      </c>
      <c r="N34" s="1">
        <v>2.8728367869999998</v>
      </c>
      <c r="O34" s="1">
        <v>2.0146460080000002</v>
      </c>
      <c r="P34" s="1">
        <v>2.0464290479999998</v>
      </c>
      <c r="Q34" s="1">
        <v>2.2380561989999999</v>
      </c>
      <c r="R34" s="1">
        <v>2.228546143</v>
      </c>
      <c r="S34" s="1">
        <v>2.1112775880000001</v>
      </c>
      <c r="T34" s="1">
        <v>0.86178689009999998</v>
      </c>
      <c r="U34" s="1">
        <v>1.2601002729999999</v>
      </c>
      <c r="V34" s="1">
        <v>1.215602799</v>
      </c>
      <c r="W34" s="1">
        <v>1.7737165180000001</v>
      </c>
      <c r="X34" s="1">
        <v>3.2485465119999999</v>
      </c>
      <c r="Y34" s="1">
        <v>1.2492766200000001</v>
      </c>
      <c r="Z34" s="1">
        <v>0.62233253759999996</v>
      </c>
      <c r="AA34" s="1">
        <v>0.3814697266</v>
      </c>
      <c r="AB34" s="1">
        <v>1.538688754</v>
      </c>
      <c r="AC34" s="1">
        <v>0.89183134190000002</v>
      </c>
      <c r="AD34" s="1">
        <v>1.4788637069999999</v>
      </c>
      <c r="AE34" s="1">
        <v>1.246109629</v>
      </c>
      <c r="AF34" s="1">
        <v>0.7830241657</v>
      </c>
      <c r="AG34" s="1">
        <v>1.0131022139999999</v>
      </c>
      <c r="AH34" s="1">
        <v>2.2058038760000001</v>
      </c>
      <c r="AI34" s="1">
        <v>0.5676269531</v>
      </c>
      <c r="AJ34" s="1">
        <v>1.0653143679999999</v>
      </c>
      <c r="AK34" s="1">
        <v>1.159167791</v>
      </c>
      <c r="AL34" s="1">
        <v>2.051044616</v>
      </c>
      <c r="AM34" s="1">
        <v>1.816019013</v>
      </c>
      <c r="AN34" s="1">
        <v>1.3954380580000001</v>
      </c>
      <c r="AO34" s="1">
        <v>0.71100014320000005</v>
      </c>
      <c r="AP34" s="1">
        <v>1.7666185670000001</v>
      </c>
      <c r="AQ34" s="1">
        <v>1.1884406510000001</v>
      </c>
      <c r="AR34" s="1">
        <v>1.0859838289999999</v>
      </c>
      <c r="AS34" s="1">
        <v>0.67507102269999997</v>
      </c>
      <c r="AT34" s="1">
        <v>1.543703332</v>
      </c>
      <c r="AU34" s="1"/>
    </row>
    <row r="35" spans="1:56" x14ac:dyDescent="0.2">
      <c r="A35" s="3" t="s">
        <v>167</v>
      </c>
      <c r="B35" s="1">
        <v>2.9906600559999998</v>
      </c>
      <c r="C35" s="1">
        <v>3.063532736</v>
      </c>
      <c r="D35" s="1">
        <v>1.1905001609999999</v>
      </c>
      <c r="E35" s="1">
        <v>3.4473882059999998</v>
      </c>
      <c r="F35" s="1">
        <v>0.69102411679999998</v>
      </c>
      <c r="G35" s="1">
        <v>2.7358511989999998</v>
      </c>
      <c r="H35" s="1">
        <v>1.3857139270000001</v>
      </c>
      <c r="I35" s="1">
        <v>4.0093614070000001</v>
      </c>
      <c r="J35" s="1">
        <v>1.7424974049999999</v>
      </c>
      <c r="K35" s="1">
        <v>1.4176935669999999</v>
      </c>
      <c r="L35" s="1">
        <v>2.938021956</v>
      </c>
      <c r="M35" s="1">
        <v>2.4591385689999998</v>
      </c>
      <c r="N35" s="1">
        <v>2.5099734040000001</v>
      </c>
      <c r="O35" s="1">
        <v>2.9686771219999999</v>
      </c>
      <c r="P35" s="1">
        <v>3.4990806719999998</v>
      </c>
      <c r="Q35" s="1">
        <v>1.8860114450000001</v>
      </c>
      <c r="R35" s="1">
        <v>1.8210411070000001</v>
      </c>
      <c r="S35" s="1">
        <v>2.8105156610000002</v>
      </c>
      <c r="T35" s="1">
        <v>1.4405561849999999</v>
      </c>
      <c r="U35" s="1">
        <v>1.659585828</v>
      </c>
      <c r="V35" s="1">
        <v>0.63769081220000001</v>
      </c>
      <c r="W35" s="1">
        <v>3.3420758930000001</v>
      </c>
      <c r="X35" s="1">
        <v>3.3467705310000002</v>
      </c>
      <c r="Y35" s="1">
        <v>2.0715060759999999</v>
      </c>
      <c r="Z35" s="1">
        <v>0.94898365159999998</v>
      </c>
      <c r="AA35" s="1">
        <v>1.196670532</v>
      </c>
      <c r="AB35" s="1">
        <v>1.281738281</v>
      </c>
      <c r="AC35" s="1">
        <v>0.88477041209999996</v>
      </c>
      <c r="AD35" s="1">
        <v>2.2108021349999998</v>
      </c>
      <c r="AE35" s="1">
        <v>1.817835366</v>
      </c>
      <c r="AF35" s="1">
        <v>1.735712567</v>
      </c>
      <c r="AG35" s="1">
        <v>1.17565918</v>
      </c>
      <c r="AH35" s="1">
        <v>1.206161416</v>
      </c>
      <c r="AI35" s="1">
        <v>2.9448289139999999</v>
      </c>
      <c r="AJ35" s="1">
        <v>1.5077599500000001</v>
      </c>
      <c r="AK35" s="1">
        <v>1.6897613419999999</v>
      </c>
      <c r="AL35" s="1">
        <v>0.84279872069999995</v>
      </c>
      <c r="AM35" s="1">
        <v>2.2596167810000001</v>
      </c>
      <c r="AN35" s="1">
        <v>1.4316231859999999</v>
      </c>
      <c r="AO35" s="1">
        <v>0.18423807989999999</v>
      </c>
      <c r="AP35" s="1">
        <v>3.3487348410000002</v>
      </c>
      <c r="AQ35" s="1">
        <v>0.23136885560000001</v>
      </c>
      <c r="AR35" s="1">
        <v>1.5366229229999999</v>
      </c>
      <c r="AS35" s="1">
        <v>0.40394176139999999</v>
      </c>
      <c r="AT35" s="1">
        <v>0.81873530839999997</v>
      </c>
      <c r="AU35" s="1"/>
      <c r="AX35" s="5" t="s">
        <v>235</v>
      </c>
      <c r="AY35" s="3" t="s">
        <v>236</v>
      </c>
      <c r="AZ35" s="1"/>
    </row>
    <row r="36" spans="1:56" x14ac:dyDescent="0.2">
      <c r="AY36" s="3" t="s">
        <v>6</v>
      </c>
      <c r="AZ36" s="1">
        <v>0.71299999999999997</v>
      </c>
    </row>
    <row r="37" spans="1:56" x14ac:dyDescent="0.2">
      <c r="A37" s="4" t="s">
        <v>294</v>
      </c>
      <c r="B37" s="11" t="s">
        <v>182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 t="s">
        <v>194</v>
      </c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Y37" s="3" t="s">
        <v>7</v>
      </c>
      <c r="AZ37" s="1" t="s">
        <v>9</v>
      </c>
    </row>
    <row r="38" spans="1:56" x14ac:dyDescent="0.2">
      <c r="A38" s="3" t="s">
        <v>195</v>
      </c>
      <c r="B38" s="1">
        <v>77.161299999999997</v>
      </c>
      <c r="C38" s="1">
        <v>94.064499999999995</v>
      </c>
      <c r="D38" s="1">
        <v>60</v>
      </c>
      <c r="E38" s="1">
        <v>40.903199999999998</v>
      </c>
      <c r="F38" s="1">
        <v>23.6129</v>
      </c>
      <c r="G38" s="1">
        <v>38.838700000000003</v>
      </c>
      <c r="H38" s="1">
        <v>67.870999999999995</v>
      </c>
      <c r="I38" s="1">
        <v>80.129000000000005</v>
      </c>
      <c r="J38" s="1">
        <v>47.871000000000002</v>
      </c>
      <c r="K38" s="1">
        <v>19.2258</v>
      </c>
      <c r="L38" s="1">
        <v>24.258099999999999</v>
      </c>
      <c r="M38" s="1">
        <v>21.8065</v>
      </c>
      <c r="N38" s="1">
        <v>25.548400000000001</v>
      </c>
      <c r="O38" s="1">
        <v>18.5806</v>
      </c>
      <c r="P38" s="1">
        <v>5.4193499999999997</v>
      </c>
      <c r="Q38" s="1">
        <v>25.4194</v>
      </c>
      <c r="R38" s="1">
        <v>28.516100000000002</v>
      </c>
      <c r="S38" s="1">
        <v>29.161300000000001</v>
      </c>
      <c r="T38" s="1">
        <v>13.8065</v>
      </c>
      <c r="U38" s="1">
        <v>21.032299999999999</v>
      </c>
      <c r="V38" s="1">
        <v>38.967700000000001</v>
      </c>
      <c r="W38" s="1">
        <v>13.548400000000001</v>
      </c>
      <c r="X38" s="1">
        <v>51.354799999999997</v>
      </c>
      <c r="Y38" s="1">
        <v>81.419399999999996</v>
      </c>
      <c r="Z38" s="1">
        <v>68.258099999999999</v>
      </c>
      <c r="AA38" s="1">
        <v>53.677399999999999</v>
      </c>
      <c r="AB38" s="1">
        <v>58.451599999999999</v>
      </c>
      <c r="AC38" s="1">
        <v>32.903199999999998</v>
      </c>
      <c r="AD38" s="1">
        <v>58.322600000000001</v>
      </c>
      <c r="AE38" s="1">
        <v>46.709699999999998</v>
      </c>
      <c r="AF38" s="1">
        <v>96.903199999999998</v>
      </c>
      <c r="AG38" s="1">
        <v>90.1935</v>
      </c>
      <c r="AH38" s="1">
        <v>73.548400000000001</v>
      </c>
      <c r="AI38" s="1">
        <v>46.1935</v>
      </c>
      <c r="AJ38" s="1">
        <v>38.1935</v>
      </c>
      <c r="AK38" s="1">
        <v>79.096800000000002</v>
      </c>
      <c r="AL38" s="1">
        <v>87.225800000000007</v>
      </c>
      <c r="AM38" s="1">
        <v>68.774199999999993</v>
      </c>
      <c r="AN38" s="1">
        <v>84.129000000000005</v>
      </c>
      <c r="AO38" s="1">
        <v>78.709699999999998</v>
      </c>
      <c r="AP38" s="1">
        <v>100</v>
      </c>
      <c r="AQ38" s="1">
        <v>75.096800000000002</v>
      </c>
      <c r="AR38" s="1">
        <v>79.870999999999995</v>
      </c>
      <c r="AS38" s="1">
        <v>52.387099999999997</v>
      </c>
      <c r="AT38" s="1">
        <v>31.6129</v>
      </c>
      <c r="AU38" s="1"/>
      <c r="AY38" s="3" t="s">
        <v>237</v>
      </c>
      <c r="AZ38" s="1" t="s">
        <v>10</v>
      </c>
    </row>
    <row r="39" spans="1:56" x14ac:dyDescent="0.2">
      <c r="A39" s="3" t="s">
        <v>166</v>
      </c>
      <c r="B39" s="1">
        <v>74.150530000000003</v>
      </c>
      <c r="C39" s="1">
        <v>88.473129999999998</v>
      </c>
      <c r="D39" s="1">
        <v>63.268799999999999</v>
      </c>
      <c r="E39" s="1">
        <v>57.634399999999999</v>
      </c>
      <c r="F39" s="1">
        <v>49.247329999999998</v>
      </c>
      <c r="G39" s="1">
        <v>62.150530000000003</v>
      </c>
      <c r="H39" s="1">
        <v>72.989270000000005</v>
      </c>
      <c r="I39" s="1">
        <v>79.010769999999994</v>
      </c>
      <c r="J39" s="1">
        <v>56.128999999999998</v>
      </c>
      <c r="K39" s="1">
        <v>38.451599999999999</v>
      </c>
      <c r="L39" s="1">
        <v>46.27957</v>
      </c>
      <c r="M39" s="1">
        <v>25.247299999999999</v>
      </c>
      <c r="N39" s="1">
        <v>35.784930000000003</v>
      </c>
      <c r="O39" s="1">
        <v>22.580629999999999</v>
      </c>
      <c r="P39" s="1">
        <v>19.74192</v>
      </c>
      <c r="Q39" s="1">
        <v>41.419370000000001</v>
      </c>
      <c r="R39" s="1">
        <v>44.301099999999998</v>
      </c>
      <c r="S39" s="1">
        <v>43.87097</v>
      </c>
      <c r="T39" s="1">
        <v>57.677399999999999</v>
      </c>
      <c r="U39" s="1">
        <v>47.655900000000003</v>
      </c>
      <c r="V39" s="1">
        <v>51.526870000000002</v>
      </c>
      <c r="W39" s="1">
        <v>35.913969999999999</v>
      </c>
      <c r="X39" s="1">
        <v>68.989270000000005</v>
      </c>
      <c r="Y39" s="1">
        <v>80.258030000000005</v>
      </c>
      <c r="Z39" s="1">
        <v>73.333330000000004</v>
      </c>
      <c r="AA39" s="1">
        <v>60.64517</v>
      </c>
      <c r="AB39" s="1">
        <v>76.688199999999995</v>
      </c>
      <c r="AC39" s="1">
        <v>30.322569999999999</v>
      </c>
      <c r="AD39" s="1">
        <v>60.430100000000003</v>
      </c>
      <c r="AE39" s="1">
        <v>69.634429999999995</v>
      </c>
      <c r="AF39" s="1">
        <v>95.225800000000007</v>
      </c>
      <c r="AG39" s="1">
        <v>83.956969999999998</v>
      </c>
      <c r="AH39" s="1">
        <v>70.150530000000003</v>
      </c>
      <c r="AI39" s="1">
        <v>53.118299999999998</v>
      </c>
      <c r="AJ39" s="1">
        <v>49.849469999999997</v>
      </c>
      <c r="AK39" s="1">
        <v>78.537670000000006</v>
      </c>
      <c r="AL39" s="1">
        <v>99.397869999999998</v>
      </c>
      <c r="AM39" s="1">
        <v>53.634430000000002</v>
      </c>
      <c r="AN39" s="1">
        <v>79.096770000000006</v>
      </c>
      <c r="AO39" s="1">
        <v>73.118300000000005</v>
      </c>
      <c r="AP39" s="1">
        <v>86.666669999999996</v>
      </c>
      <c r="AQ39" s="1">
        <v>71.655929999999998</v>
      </c>
      <c r="AR39" s="1">
        <v>89.032269999999997</v>
      </c>
      <c r="AS39" s="1">
        <v>64.12903</v>
      </c>
      <c r="AT39" s="1">
        <v>46.236530000000002</v>
      </c>
      <c r="AU39" s="1"/>
      <c r="AY39" s="3" t="s">
        <v>238</v>
      </c>
      <c r="AZ39" s="1" t="s">
        <v>239</v>
      </c>
    </row>
    <row r="40" spans="1:56" x14ac:dyDescent="0.2">
      <c r="A40" s="3" t="s">
        <v>117</v>
      </c>
      <c r="B40" s="1">
        <v>97.333299999999994</v>
      </c>
      <c r="C40" s="1">
        <v>96.94623</v>
      </c>
      <c r="D40" s="1">
        <v>90.365600000000001</v>
      </c>
      <c r="E40" s="1">
        <v>85.032269999999997</v>
      </c>
      <c r="F40" s="1">
        <v>90.021500000000003</v>
      </c>
      <c r="G40" s="1">
        <v>89.118269999999995</v>
      </c>
      <c r="H40" s="1">
        <v>92.903229999999994</v>
      </c>
      <c r="I40" s="1">
        <v>89.849429999999998</v>
      </c>
      <c r="J40" s="1">
        <v>73.935500000000005</v>
      </c>
      <c r="K40" s="1">
        <v>72.387100000000004</v>
      </c>
      <c r="L40" s="1">
        <v>78.795699999999997</v>
      </c>
      <c r="M40" s="1">
        <v>51.397869999999998</v>
      </c>
      <c r="N40" s="1">
        <v>71.526870000000002</v>
      </c>
      <c r="O40" s="1">
        <v>58.451599999999999</v>
      </c>
      <c r="P40" s="1">
        <v>77.720399999999998</v>
      </c>
      <c r="Q40" s="1">
        <v>80.258070000000004</v>
      </c>
      <c r="R40" s="1">
        <v>92.172030000000007</v>
      </c>
      <c r="S40" s="1">
        <v>64.12903</v>
      </c>
      <c r="T40" s="1">
        <v>92.043000000000006</v>
      </c>
      <c r="U40" s="1">
        <v>89.892470000000003</v>
      </c>
      <c r="V40" s="1">
        <v>79.354830000000007</v>
      </c>
      <c r="W40" s="1">
        <v>83.354830000000007</v>
      </c>
      <c r="X40" s="1">
        <v>93.247299999999996</v>
      </c>
      <c r="Y40" s="1">
        <v>85.591430000000003</v>
      </c>
      <c r="Z40" s="1">
        <v>84.989230000000006</v>
      </c>
      <c r="AA40" s="1">
        <v>70.924729999999997</v>
      </c>
      <c r="AB40" s="1">
        <v>79.655929999999998</v>
      </c>
      <c r="AC40" s="1">
        <v>41.978470000000002</v>
      </c>
      <c r="AD40" s="1">
        <v>82.150530000000003</v>
      </c>
      <c r="AE40" s="1">
        <v>82.752700000000004</v>
      </c>
      <c r="AF40" s="1">
        <v>98.580669999999998</v>
      </c>
      <c r="AG40" s="1">
        <v>94.537629999999993</v>
      </c>
      <c r="AH40" s="1">
        <v>74.236599999999996</v>
      </c>
      <c r="AI40" s="1">
        <v>84.344070000000002</v>
      </c>
      <c r="AJ40" s="1">
        <v>60.042969999999997</v>
      </c>
      <c r="AK40" s="1">
        <v>66.322599999999994</v>
      </c>
      <c r="AL40" s="1">
        <v>90.064499999999995</v>
      </c>
      <c r="AM40" s="1">
        <v>53.849429999999998</v>
      </c>
      <c r="AN40" s="1">
        <v>84.94623</v>
      </c>
      <c r="AO40" s="1">
        <v>61.075299999999999</v>
      </c>
      <c r="AP40" s="1">
        <v>82.150570000000002</v>
      </c>
      <c r="AQ40" s="1">
        <v>78.752669999999995</v>
      </c>
      <c r="AR40" s="1">
        <v>88.774169999999998</v>
      </c>
      <c r="AS40" s="1">
        <v>74.537629999999993</v>
      </c>
      <c r="AT40" s="1">
        <v>65.548370000000006</v>
      </c>
      <c r="AU40" s="1"/>
      <c r="AY40" s="3" t="s">
        <v>240</v>
      </c>
      <c r="AZ40" s="1" t="s">
        <v>241</v>
      </c>
    </row>
    <row r="41" spans="1:56" x14ac:dyDescent="0.2">
      <c r="A41" s="3" t="s">
        <v>167</v>
      </c>
      <c r="B41" s="1">
        <v>94.967699999999994</v>
      </c>
      <c r="C41" s="1">
        <v>96.838700000000003</v>
      </c>
      <c r="D41" s="1">
        <v>80.064549999999997</v>
      </c>
      <c r="E41" s="1">
        <v>82.903199999999998</v>
      </c>
      <c r="F41" s="1">
        <v>85.161299999999997</v>
      </c>
      <c r="G41" s="1">
        <v>72.129050000000007</v>
      </c>
      <c r="H41" s="1">
        <v>84.580650000000006</v>
      </c>
      <c r="I41" s="1">
        <v>85.806449999999998</v>
      </c>
      <c r="J41" s="1">
        <v>67.032250000000005</v>
      </c>
      <c r="K41" s="1">
        <v>69.677449999999993</v>
      </c>
      <c r="L41" s="1">
        <v>44.838700000000003</v>
      </c>
      <c r="M41" s="1">
        <v>25.419350000000001</v>
      </c>
      <c r="N41" s="1">
        <v>47.806449999999998</v>
      </c>
      <c r="O41" s="1">
        <v>42.7742</v>
      </c>
      <c r="P41" s="1">
        <v>62.709699999999998</v>
      </c>
      <c r="Q41" s="1">
        <v>49.09675</v>
      </c>
      <c r="R41" s="1">
        <v>70.451599999999999</v>
      </c>
      <c r="S41" s="1">
        <v>49.2258</v>
      </c>
      <c r="T41" s="1">
        <v>79.290300000000002</v>
      </c>
      <c r="U41" s="1">
        <v>64.258049999999997</v>
      </c>
      <c r="V41" s="1">
        <v>38.7742</v>
      </c>
      <c r="W41" s="1">
        <v>61.677399999999999</v>
      </c>
      <c r="X41" s="1">
        <v>80.258049999999997</v>
      </c>
      <c r="Y41" s="1">
        <v>78.129050000000007</v>
      </c>
      <c r="Z41" s="1">
        <v>89.741950000000003</v>
      </c>
      <c r="AA41" s="1">
        <v>73.290350000000004</v>
      </c>
      <c r="AB41" s="1">
        <v>72.709699999999998</v>
      </c>
      <c r="AC41" s="1">
        <v>39.032249999999998</v>
      </c>
      <c r="AD41" s="1">
        <v>77.225800000000007</v>
      </c>
      <c r="AE41" s="1">
        <v>73.548349999999999</v>
      </c>
      <c r="AF41" s="1">
        <v>98.451599999999999</v>
      </c>
      <c r="AG41" s="1">
        <v>86.193550000000002</v>
      </c>
      <c r="AH41" s="1">
        <v>68.774199999999993</v>
      </c>
      <c r="AI41" s="1">
        <v>71.225800000000007</v>
      </c>
      <c r="AJ41" s="1">
        <v>47.354849999999999</v>
      </c>
      <c r="AK41" s="1">
        <v>73.354849999999999</v>
      </c>
      <c r="AL41" s="1">
        <v>86.451599999999999</v>
      </c>
      <c r="AM41" s="1">
        <v>71.096800000000002</v>
      </c>
      <c r="AN41" s="1">
        <v>86.967749999999995</v>
      </c>
      <c r="AO41" s="1">
        <v>45.483849999999997</v>
      </c>
      <c r="AP41" s="1">
        <v>55.806449999999998</v>
      </c>
      <c r="AQ41" s="1">
        <v>64.580650000000006</v>
      </c>
      <c r="AR41" s="1">
        <v>86.580650000000006</v>
      </c>
      <c r="AS41" s="1">
        <v>77.354849999999999</v>
      </c>
      <c r="AT41" s="1">
        <v>58.645150000000001</v>
      </c>
      <c r="AU41" s="1"/>
    </row>
    <row r="42" spans="1:5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X42" s="5" t="s">
        <v>242</v>
      </c>
      <c r="AY42" s="3" t="s">
        <v>236</v>
      </c>
      <c r="AZ42" s="1"/>
    </row>
    <row r="43" spans="1:56" x14ac:dyDescent="0.2">
      <c r="AY43" s="3" t="s">
        <v>6</v>
      </c>
      <c r="AZ43" s="1">
        <v>0.84860000000000002</v>
      </c>
    </row>
    <row r="44" spans="1:56" x14ac:dyDescent="0.2">
      <c r="AY44" s="3" t="s">
        <v>7</v>
      </c>
      <c r="AZ44" s="1" t="s">
        <v>9</v>
      </c>
    </row>
    <row r="45" spans="1:56" x14ac:dyDescent="0.2">
      <c r="AY45" s="3" t="s">
        <v>237</v>
      </c>
      <c r="AZ45" s="1" t="s">
        <v>10</v>
      </c>
    </row>
    <row r="46" spans="1:56" x14ac:dyDescent="0.2">
      <c r="AY46" s="3" t="s">
        <v>238</v>
      </c>
      <c r="AZ46" s="1" t="s">
        <v>239</v>
      </c>
    </row>
    <row r="47" spans="1:56" x14ac:dyDescent="0.2">
      <c r="AY47" s="3" t="s">
        <v>240</v>
      </c>
      <c r="AZ47" s="1" t="s">
        <v>295</v>
      </c>
    </row>
    <row r="48" spans="1:56" x14ac:dyDescent="0.2">
      <c r="AY48" s="3"/>
      <c r="AZ48" s="1"/>
    </row>
    <row r="49" spans="50:63" x14ac:dyDescent="0.2">
      <c r="AX49" s="5" t="s">
        <v>243</v>
      </c>
      <c r="AY49" s="3" t="s">
        <v>236</v>
      </c>
      <c r="AZ49" s="1"/>
    </row>
    <row r="50" spans="50:63" x14ac:dyDescent="0.2">
      <c r="AY50" s="3" t="s">
        <v>6</v>
      </c>
      <c r="AZ50" s="1">
        <v>0.45379999999999998</v>
      </c>
    </row>
    <row r="51" spans="50:63" x14ac:dyDescent="0.2">
      <c r="AY51" s="3" t="s">
        <v>7</v>
      </c>
      <c r="AZ51" s="1" t="s">
        <v>9</v>
      </c>
    </row>
    <row r="52" spans="50:63" x14ac:dyDescent="0.2">
      <c r="AY52" s="3" t="s">
        <v>237</v>
      </c>
      <c r="AZ52" s="1" t="s">
        <v>10</v>
      </c>
    </row>
    <row r="53" spans="50:63" x14ac:dyDescent="0.2">
      <c r="AY53" s="3" t="s">
        <v>238</v>
      </c>
      <c r="AZ53" s="1" t="s">
        <v>239</v>
      </c>
    </row>
    <row r="54" spans="50:63" x14ac:dyDescent="0.2">
      <c r="AY54" s="3" t="s">
        <v>240</v>
      </c>
      <c r="AZ54" s="1" t="s">
        <v>599</v>
      </c>
    </row>
    <row r="56" spans="50:63" x14ac:dyDescent="0.2">
      <c r="AX56" s="5" t="s">
        <v>254</v>
      </c>
      <c r="AY56" s="3" t="s">
        <v>66</v>
      </c>
      <c r="AZ56" s="1" t="s">
        <v>78</v>
      </c>
      <c r="BA56" s="1" t="s">
        <v>68</v>
      </c>
      <c r="BB56" s="1" t="s">
        <v>69</v>
      </c>
      <c r="BC56" s="1" t="s">
        <v>70</v>
      </c>
      <c r="BD56" s="1" t="s">
        <v>6</v>
      </c>
      <c r="BF56" s="3" t="s">
        <v>15</v>
      </c>
      <c r="BG56" s="1" t="s">
        <v>141</v>
      </c>
      <c r="BH56" s="1" t="s">
        <v>17</v>
      </c>
      <c r="BI56" s="1" t="s">
        <v>18</v>
      </c>
      <c r="BJ56" s="1" t="s">
        <v>19</v>
      </c>
      <c r="BK56" s="1" t="s">
        <v>20</v>
      </c>
    </row>
    <row r="57" spans="50:63" x14ac:dyDescent="0.2">
      <c r="AY57" s="3" t="s">
        <v>169</v>
      </c>
      <c r="AZ57" s="1">
        <v>0.62529999999999997</v>
      </c>
      <c r="BA57" s="1">
        <v>2</v>
      </c>
      <c r="BB57" s="1">
        <v>0.31269999999999998</v>
      </c>
      <c r="BC57" s="1" t="s">
        <v>244</v>
      </c>
      <c r="BD57" s="1" t="s">
        <v>245</v>
      </c>
      <c r="BF57" s="3"/>
      <c r="BG57" s="1"/>
      <c r="BH57" s="1"/>
      <c r="BI57" s="1"/>
      <c r="BJ57" s="1"/>
      <c r="BK57" s="1"/>
    </row>
    <row r="58" spans="50:63" x14ac:dyDescent="0.2">
      <c r="AY58" s="3" t="s">
        <v>172</v>
      </c>
      <c r="AZ58" s="1">
        <v>3.669</v>
      </c>
      <c r="BA58" s="1">
        <v>2</v>
      </c>
      <c r="BB58" s="1">
        <v>1.835</v>
      </c>
      <c r="BC58" s="1" t="s">
        <v>246</v>
      </c>
      <c r="BD58" s="1" t="s">
        <v>247</v>
      </c>
      <c r="BF58" s="3" t="s">
        <v>250</v>
      </c>
      <c r="BG58" s="1"/>
      <c r="BH58" s="1"/>
      <c r="BI58" s="1"/>
      <c r="BJ58" s="1"/>
      <c r="BK58" s="1"/>
    </row>
    <row r="59" spans="50:63" x14ac:dyDescent="0.2">
      <c r="AY59" s="3" t="s">
        <v>175</v>
      </c>
      <c r="AZ59" s="1">
        <v>24.4</v>
      </c>
      <c r="BA59" s="1">
        <v>1</v>
      </c>
      <c r="BB59" s="1">
        <v>24.4</v>
      </c>
      <c r="BC59" s="1" t="s">
        <v>248</v>
      </c>
      <c r="BD59" s="1" t="s">
        <v>630</v>
      </c>
      <c r="BF59" s="3" t="s">
        <v>166</v>
      </c>
      <c r="BG59" s="1">
        <v>0.66320000000000001</v>
      </c>
      <c r="BH59" s="1" t="s">
        <v>251</v>
      </c>
      <c r="BI59" s="1" t="s">
        <v>13</v>
      </c>
      <c r="BJ59" s="1" t="s">
        <v>12</v>
      </c>
      <c r="BK59" s="1">
        <v>2.3400000000000001E-2</v>
      </c>
    </row>
    <row r="60" spans="50:63" x14ac:dyDescent="0.2">
      <c r="AY60" s="3" t="s">
        <v>35</v>
      </c>
      <c r="AZ60" s="1">
        <v>48.8</v>
      </c>
      <c r="BA60" s="1">
        <v>43</v>
      </c>
      <c r="BB60" s="1">
        <v>1.135</v>
      </c>
      <c r="BC60" s="1" t="s">
        <v>249</v>
      </c>
      <c r="BD60" s="1" t="s">
        <v>631</v>
      </c>
      <c r="BF60" s="3" t="s">
        <v>117</v>
      </c>
      <c r="BG60" s="1">
        <v>0.9829</v>
      </c>
      <c r="BH60" s="1" t="s">
        <v>252</v>
      </c>
      <c r="BI60" s="1" t="s">
        <v>13</v>
      </c>
      <c r="BJ60" s="1" t="s">
        <v>14</v>
      </c>
      <c r="BK60" s="1">
        <v>2.0000000000000001E-4</v>
      </c>
    </row>
    <row r="61" spans="50:63" x14ac:dyDescent="0.2">
      <c r="AY61" s="3" t="s">
        <v>77</v>
      </c>
      <c r="AZ61" s="1">
        <v>35.26</v>
      </c>
      <c r="BA61" s="1">
        <v>86</v>
      </c>
      <c r="BB61" s="1">
        <v>0.41</v>
      </c>
      <c r="BC61" s="1"/>
      <c r="BD61" s="1"/>
      <c r="BF61" s="3" t="s">
        <v>167</v>
      </c>
      <c r="BG61" s="1">
        <v>0.90529999999999999</v>
      </c>
      <c r="BH61" s="1" t="s">
        <v>253</v>
      </c>
      <c r="BI61" s="1" t="s">
        <v>13</v>
      </c>
      <c r="BJ61" s="1" t="s">
        <v>22</v>
      </c>
      <c r="BK61" s="1">
        <v>4.0000000000000001E-3</v>
      </c>
    </row>
    <row r="63" spans="50:63" x14ac:dyDescent="0.2">
      <c r="AX63" s="5" t="s">
        <v>294</v>
      </c>
      <c r="AY63" s="3" t="s">
        <v>66</v>
      </c>
      <c r="AZ63" s="1" t="s">
        <v>78</v>
      </c>
      <c r="BA63" s="1" t="s">
        <v>68</v>
      </c>
      <c r="BB63" s="1" t="s">
        <v>69</v>
      </c>
      <c r="BC63" s="1" t="s">
        <v>70</v>
      </c>
      <c r="BD63" s="1" t="s">
        <v>6</v>
      </c>
      <c r="BF63" s="3" t="s">
        <v>250</v>
      </c>
      <c r="BG63" s="1"/>
      <c r="BH63" s="1"/>
      <c r="BI63" s="1"/>
      <c r="BJ63" s="1"/>
      <c r="BK63" s="1"/>
    </row>
    <row r="64" spans="50:63" x14ac:dyDescent="0.2">
      <c r="AY64" s="3" t="s">
        <v>255</v>
      </c>
      <c r="AZ64" s="1">
        <v>8021</v>
      </c>
      <c r="BA64" s="1">
        <v>3</v>
      </c>
      <c r="BB64" s="1">
        <v>2674</v>
      </c>
      <c r="BC64" s="1" t="s">
        <v>256</v>
      </c>
      <c r="BD64" s="1" t="s">
        <v>632</v>
      </c>
      <c r="BF64" s="3" t="s">
        <v>195</v>
      </c>
      <c r="BG64" s="1">
        <v>-29.65</v>
      </c>
      <c r="BH64" s="1" t="s">
        <v>260</v>
      </c>
      <c r="BI64" s="1" t="s">
        <v>13</v>
      </c>
      <c r="BJ64" s="1" t="s">
        <v>14</v>
      </c>
      <c r="BK64" s="1">
        <v>2.0000000000000001E-4</v>
      </c>
    </row>
    <row r="65" spans="51:63" x14ac:dyDescent="0.2">
      <c r="AY65" s="3" t="s">
        <v>31</v>
      </c>
      <c r="AZ65" s="1">
        <v>17917</v>
      </c>
      <c r="BA65" s="1">
        <v>3</v>
      </c>
      <c r="BB65" s="1">
        <v>5972</v>
      </c>
      <c r="BC65" s="1" t="s">
        <v>257</v>
      </c>
      <c r="BD65" s="1" t="s">
        <v>633</v>
      </c>
      <c r="BF65" s="3" t="s">
        <v>166</v>
      </c>
      <c r="BG65" s="1">
        <v>-18.82</v>
      </c>
      <c r="BH65" s="1" t="s">
        <v>261</v>
      </c>
      <c r="BI65" s="1" t="s">
        <v>13</v>
      </c>
      <c r="BJ65" s="1" t="s">
        <v>22</v>
      </c>
      <c r="BK65" s="1">
        <v>3.2000000000000002E-3</v>
      </c>
    </row>
    <row r="66" spans="51:63" x14ac:dyDescent="0.2">
      <c r="AY66" s="3" t="s">
        <v>175</v>
      </c>
      <c r="AZ66" s="1">
        <v>6490</v>
      </c>
      <c r="BA66" s="1">
        <v>1</v>
      </c>
      <c r="BB66" s="1">
        <v>6490</v>
      </c>
      <c r="BC66" s="1" t="s">
        <v>258</v>
      </c>
      <c r="BD66" s="1" t="s">
        <v>634</v>
      </c>
      <c r="BF66" s="3" t="s">
        <v>117</v>
      </c>
      <c r="BG66" s="1">
        <v>5.5570000000000004</v>
      </c>
      <c r="BH66" s="1" t="s">
        <v>262</v>
      </c>
      <c r="BI66" s="1" t="s">
        <v>10</v>
      </c>
      <c r="BJ66" s="1" t="s">
        <v>9</v>
      </c>
      <c r="BK66" s="1">
        <v>0.65300000000000002</v>
      </c>
    </row>
    <row r="67" spans="51:63" x14ac:dyDescent="0.2">
      <c r="AY67" s="3" t="s">
        <v>35</v>
      </c>
      <c r="AZ67" s="1">
        <v>41630</v>
      </c>
      <c r="BA67" s="1">
        <v>43</v>
      </c>
      <c r="BB67" s="1">
        <v>968.1</v>
      </c>
      <c r="BC67" s="1" t="s">
        <v>259</v>
      </c>
      <c r="BD67" s="1" t="s">
        <v>635</v>
      </c>
      <c r="BF67" s="3" t="s">
        <v>167</v>
      </c>
      <c r="BG67" s="1">
        <v>-5.1379999999999999</v>
      </c>
      <c r="BH67" s="1" t="s">
        <v>263</v>
      </c>
      <c r="BI67" s="1" t="s">
        <v>10</v>
      </c>
      <c r="BJ67" s="1" t="s">
        <v>9</v>
      </c>
      <c r="BK67" s="1" t="s">
        <v>40</v>
      </c>
    </row>
    <row r="68" spans="51:63" x14ac:dyDescent="0.2">
      <c r="AY68" s="3" t="s">
        <v>77</v>
      </c>
      <c r="AZ68" s="1">
        <v>13046</v>
      </c>
      <c r="BA68" s="1">
        <v>129</v>
      </c>
      <c r="BB68" s="1">
        <v>101.1</v>
      </c>
      <c r="BC68" s="1"/>
      <c r="BD68" s="1"/>
    </row>
  </sheetData>
  <mergeCells count="22">
    <mergeCell ref="B1:X1"/>
    <mergeCell ref="Y1:AU1"/>
    <mergeCell ref="B6:H6"/>
    <mergeCell ref="I6:O6"/>
    <mergeCell ref="P6:V6"/>
    <mergeCell ref="W6:AC6"/>
    <mergeCell ref="A21:W21"/>
    <mergeCell ref="X21:AT21"/>
    <mergeCell ref="A25:W25"/>
    <mergeCell ref="X25:AT25"/>
    <mergeCell ref="B10:X10"/>
    <mergeCell ref="Y10:AU10"/>
    <mergeCell ref="B16:H16"/>
    <mergeCell ref="I16:O16"/>
    <mergeCell ref="P16:V16"/>
    <mergeCell ref="W16:AC16"/>
    <mergeCell ref="B37:X37"/>
    <mergeCell ref="Y37:AU37"/>
    <mergeCell ref="A29:W29"/>
    <mergeCell ref="X29:AT29"/>
    <mergeCell ref="B32:X32"/>
    <mergeCell ref="Y32:AU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7B0E3-A122-D54F-A1AA-7BB1348BF9F6}">
  <dimension ref="A1:BH39"/>
  <sheetViews>
    <sheetView topLeftCell="BA19" workbookViewId="0">
      <selection activeCell="BH36" sqref="BH36"/>
    </sheetView>
  </sheetViews>
  <sheetFormatPr baseColWidth="10" defaultRowHeight="16" x14ac:dyDescent="0.2"/>
  <cols>
    <col min="52" max="52" width="16.33203125" bestFit="1" customWidth="1"/>
    <col min="55" max="55" width="30.6640625" bestFit="1" customWidth="1"/>
  </cols>
  <sheetData>
    <row r="1" spans="1:53" x14ac:dyDescent="0.2">
      <c r="A1" s="5" t="s">
        <v>184</v>
      </c>
    </row>
    <row r="2" spans="1:53" x14ac:dyDescent="0.2">
      <c r="A2" s="11" t="s">
        <v>18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 t="s">
        <v>183</v>
      </c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5" t="s">
        <v>184</v>
      </c>
      <c r="AV2" s="3" t="s">
        <v>236</v>
      </c>
      <c r="AW2" s="1"/>
    </row>
    <row r="3" spans="1:53" x14ac:dyDescent="0.2">
      <c r="A3" s="1">
        <v>4.9693669160000002</v>
      </c>
      <c r="B3" s="1">
        <v>1.050175029</v>
      </c>
      <c r="C3" s="1">
        <v>6.3364055300000004</v>
      </c>
      <c r="D3" s="1">
        <v>1.1985018730000001</v>
      </c>
      <c r="E3" s="1">
        <v>1.781737194</v>
      </c>
      <c r="F3" s="1">
        <v>2.0338983050000001</v>
      </c>
      <c r="G3" s="1">
        <v>2.6623376620000001</v>
      </c>
      <c r="H3" s="1">
        <v>2.3161551820000001</v>
      </c>
      <c r="I3" s="1">
        <v>5.0184501849999998</v>
      </c>
      <c r="J3" s="1">
        <v>3.0713640469999999</v>
      </c>
      <c r="K3" s="1">
        <v>4.0332906529999999</v>
      </c>
      <c r="L3" s="1">
        <v>3.365384615</v>
      </c>
      <c r="M3" s="1">
        <v>6.2540716610000002</v>
      </c>
      <c r="N3" s="1">
        <v>2.901870943</v>
      </c>
      <c r="O3" s="1">
        <v>4.3161094220000003</v>
      </c>
      <c r="P3" s="1">
        <v>3.2616753150000002</v>
      </c>
      <c r="Q3" s="1">
        <v>2.3052464229999998</v>
      </c>
      <c r="R3" s="1">
        <v>3.2585083269999999</v>
      </c>
      <c r="S3" s="1">
        <v>1.991758242</v>
      </c>
      <c r="T3" s="1">
        <v>2.3809523810000002</v>
      </c>
      <c r="U3" s="1">
        <v>3.042959427</v>
      </c>
      <c r="V3" s="1">
        <v>2.6116259479999999</v>
      </c>
      <c r="W3" s="1">
        <v>3.778501629</v>
      </c>
      <c r="X3" s="1">
        <v>1.227830832</v>
      </c>
      <c r="Y3" s="1">
        <v>1.172791243</v>
      </c>
      <c r="Z3" s="1">
        <v>4.0871934599999999</v>
      </c>
      <c r="AA3" s="1">
        <v>2.307692308</v>
      </c>
      <c r="AB3" s="1">
        <v>0.9205020921</v>
      </c>
      <c r="AC3" s="1">
        <v>1.06075217</v>
      </c>
      <c r="AD3" s="1">
        <v>3.3852403519999998</v>
      </c>
      <c r="AE3" s="1">
        <v>4.1666666670000003</v>
      </c>
      <c r="AF3" s="1">
        <v>2.026431718</v>
      </c>
      <c r="AG3" s="1">
        <v>7.0472792149999997</v>
      </c>
      <c r="AH3" s="1">
        <v>0.65645514220000001</v>
      </c>
      <c r="AI3" s="1">
        <v>1.2158054709999999</v>
      </c>
      <c r="AJ3" s="1">
        <v>2.146558105</v>
      </c>
      <c r="AK3" s="1">
        <v>1.895306859</v>
      </c>
      <c r="AL3" s="1">
        <v>1.2291483759999999</v>
      </c>
      <c r="AM3" s="1">
        <v>1.538461538</v>
      </c>
      <c r="AN3" s="1">
        <v>1.5250544660000001</v>
      </c>
      <c r="AO3" s="1">
        <v>1.41509434</v>
      </c>
      <c r="AP3" s="1">
        <v>2.1815622800000001</v>
      </c>
      <c r="AQ3" s="1">
        <v>3.4782608700000002</v>
      </c>
      <c r="AR3" s="1">
        <v>3.0221262819999999</v>
      </c>
      <c r="AS3" s="1">
        <v>1.434977578</v>
      </c>
      <c r="AT3" s="1"/>
      <c r="AV3" s="3" t="s">
        <v>6</v>
      </c>
      <c r="AW3" s="1">
        <v>2.8400000000000002E-2</v>
      </c>
    </row>
    <row r="4" spans="1:53" x14ac:dyDescent="0.2">
      <c r="AV4" s="3" t="s">
        <v>7</v>
      </c>
      <c r="AW4" s="1" t="s">
        <v>12</v>
      </c>
    </row>
    <row r="5" spans="1:53" x14ac:dyDescent="0.2">
      <c r="A5" s="4" t="s">
        <v>196</v>
      </c>
      <c r="B5" s="11" t="s">
        <v>264</v>
      </c>
      <c r="C5" s="11"/>
      <c r="D5" s="11"/>
      <c r="E5" s="11"/>
      <c r="F5" s="11"/>
      <c r="G5" s="11"/>
      <c r="H5" s="11"/>
      <c r="I5" s="11" t="s">
        <v>265</v>
      </c>
      <c r="J5" s="11"/>
      <c r="K5" s="11"/>
      <c r="L5" s="11"/>
      <c r="M5" s="11"/>
      <c r="N5" s="11"/>
      <c r="O5" s="11"/>
      <c r="P5" s="11" t="s">
        <v>25</v>
      </c>
      <c r="Q5" s="11"/>
      <c r="R5" s="11"/>
      <c r="S5" s="11"/>
      <c r="T5" s="11"/>
      <c r="U5" s="11"/>
      <c r="V5" s="11"/>
      <c r="W5" s="11" t="s">
        <v>26</v>
      </c>
      <c r="X5" s="11"/>
      <c r="Y5" s="11"/>
      <c r="Z5" s="11"/>
      <c r="AA5" s="11"/>
      <c r="AB5" s="11"/>
      <c r="AC5" s="11"/>
      <c r="AV5" s="3" t="s">
        <v>237</v>
      </c>
      <c r="AW5" s="1" t="s">
        <v>13</v>
      </c>
    </row>
    <row r="6" spans="1:53" x14ac:dyDescent="0.2">
      <c r="A6" s="3" t="s">
        <v>182</v>
      </c>
      <c r="B6" s="1">
        <v>4.9693669160000002</v>
      </c>
      <c r="C6" s="1">
        <v>1.050175029</v>
      </c>
      <c r="D6" s="1">
        <v>5.3627760249999996</v>
      </c>
      <c r="E6" s="1">
        <v>1.1985018730000001</v>
      </c>
      <c r="F6" s="1">
        <v>1.781737194</v>
      </c>
      <c r="G6" s="1">
        <v>2.0338983050000001</v>
      </c>
      <c r="H6" s="1"/>
      <c r="I6" s="1">
        <v>2.6623376620000001</v>
      </c>
      <c r="J6" s="1">
        <v>2.3161551820000001</v>
      </c>
      <c r="K6" s="1">
        <v>5.0184501849999998</v>
      </c>
      <c r="L6" s="1">
        <v>3.0713640469999999</v>
      </c>
      <c r="M6" s="1">
        <v>4.0332906529999999</v>
      </c>
      <c r="N6" s="1">
        <v>3.5900405329999998</v>
      </c>
      <c r="O6" s="1"/>
      <c r="P6" s="1">
        <v>6.2540716610000002</v>
      </c>
      <c r="Q6" s="1">
        <v>2.901870943</v>
      </c>
      <c r="R6" s="1">
        <v>4.3161094220000003</v>
      </c>
      <c r="S6" s="1">
        <v>3.2616753150000002</v>
      </c>
      <c r="T6" s="1">
        <v>2.3052464229999998</v>
      </c>
      <c r="U6" s="1">
        <v>3.2585083269999999</v>
      </c>
      <c r="V6" s="1">
        <v>1.991758242</v>
      </c>
      <c r="W6" s="1">
        <v>2.3809523810000002</v>
      </c>
      <c r="X6" s="1">
        <v>3.042959427</v>
      </c>
      <c r="Y6" s="1">
        <v>2.6116259479999999</v>
      </c>
      <c r="Z6" s="1">
        <v>3.778501629</v>
      </c>
      <c r="AA6" s="1"/>
      <c r="AB6" s="1"/>
      <c r="AC6" s="1"/>
      <c r="AV6" s="3" t="s">
        <v>238</v>
      </c>
      <c r="AW6" s="1" t="s">
        <v>239</v>
      </c>
    </row>
    <row r="7" spans="1:53" x14ac:dyDescent="0.2">
      <c r="A7" s="3" t="s">
        <v>183</v>
      </c>
      <c r="B7" s="1">
        <v>1.227830832</v>
      </c>
      <c r="C7" s="1">
        <v>1.172791243</v>
      </c>
      <c r="D7" s="1">
        <v>4.0871934599999999</v>
      </c>
      <c r="E7" s="1">
        <v>2.307692308</v>
      </c>
      <c r="F7" s="1">
        <v>0.9205020921</v>
      </c>
      <c r="G7" s="1">
        <v>1.06075217</v>
      </c>
      <c r="H7" s="1"/>
      <c r="I7" s="1">
        <v>3.3852403519999998</v>
      </c>
      <c r="J7" s="1">
        <v>4.1666666670000003</v>
      </c>
      <c r="K7" s="1">
        <v>2.026431718</v>
      </c>
      <c r="L7" s="1">
        <v>7.0472792149999997</v>
      </c>
      <c r="M7" s="1">
        <v>0.65645514220000001</v>
      </c>
      <c r="N7" s="1">
        <v>1.2158054709999999</v>
      </c>
      <c r="O7" s="1"/>
      <c r="P7" s="1">
        <v>2.146558105</v>
      </c>
      <c r="Q7" s="1">
        <v>1.895306859</v>
      </c>
      <c r="R7" s="1">
        <v>1.2291483759999999</v>
      </c>
      <c r="S7" s="1">
        <v>1.538461538</v>
      </c>
      <c r="T7" s="1">
        <v>1.5250544660000001</v>
      </c>
      <c r="U7" s="1">
        <v>1.41509434</v>
      </c>
      <c r="V7" s="1"/>
      <c r="W7" s="1">
        <v>2.1815622800000001</v>
      </c>
      <c r="X7" s="1">
        <v>3.4782608700000002</v>
      </c>
      <c r="Y7" s="1">
        <v>3.0221262819999999</v>
      </c>
      <c r="Z7" s="1">
        <v>1.434977578</v>
      </c>
      <c r="AA7" s="1"/>
      <c r="AB7" s="1"/>
      <c r="AC7" s="1"/>
      <c r="AV7" s="3" t="s">
        <v>240</v>
      </c>
      <c r="AW7" s="1" t="s">
        <v>600</v>
      </c>
    </row>
    <row r="9" spans="1:53" x14ac:dyDescent="0.2">
      <c r="A9" s="5" t="s">
        <v>205</v>
      </c>
      <c r="AU9" s="5" t="s">
        <v>196</v>
      </c>
      <c r="AV9" s="3" t="s">
        <v>66</v>
      </c>
      <c r="AW9" s="1" t="s">
        <v>67</v>
      </c>
      <c r="AX9" s="1" t="s">
        <v>68</v>
      </c>
      <c r="AY9" s="1" t="s">
        <v>69</v>
      </c>
      <c r="AZ9" s="1" t="s">
        <v>70</v>
      </c>
      <c r="BA9" s="1" t="s">
        <v>6</v>
      </c>
    </row>
    <row r="10" spans="1:53" x14ac:dyDescent="0.2">
      <c r="A10" s="11" t="s">
        <v>182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 t="s">
        <v>183</v>
      </c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V10" s="3" t="s">
        <v>175</v>
      </c>
      <c r="AW10" s="1">
        <v>8.641</v>
      </c>
      <c r="AX10" s="1">
        <v>1</v>
      </c>
      <c r="AY10" s="1">
        <v>8.641</v>
      </c>
      <c r="AZ10" s="1" t="s">
        <v>266</v>
      </c>
      <c r="BA10" s="1" t="s">
        <v>267</v>
      </c>
    </row>
    <row r="11" spans="1:53" x14ac:dyDescent="0.2">
      <c r="A11" s="1">
        <v>19.178082190000001</v>
      </c>
      <c r="B11" s="1">
        <v>27.777777780000001</v>
      </c>
      <c r="C11" s="1">
        <v>20.58823529</v>
      </c>
      <c r="D11" s="1">
        <v>25</v>
      </c>
      <c r="E11" s="1">
        <v>16.666666670000001</v>
      </c>
      <c r="F11" s="1">
        <v>23.333333329999999</v>
      </c>
      <c r="G11" s="1">
        <v>21.951219510000001</v>
      </c>
      <c r="H11" s="1">
        <v>30</v>
      </c>
      <c r="I11" s="1">
        <v>36.764705880000001</v>
      </c>
      <c r="J11" s="1">
        <v>32.352941180000002</v>
      </c>
      <c r="K11" s="1">
        <v>26.984126979999999</v>
      </c>
      <c r="L11" s="1">
        <v>30.645161290000001</v>
      </c>
      <c r="M11" s="1">
        <v>28.125</v>
      </c>
      <c r="N11" s="1">
        <v>32.89473684</v>
      </c>
      <c r="O11" s="1">
        <v>33.802816900000003</v>
      </c>
      <c r="P11" s="1">
        <v>40.909090910000003</v>
      </c>
      <c r="Q11" s="1">
        <v>37.931034480000001</v>
      </c>
      <c r="R11" s="1">
        <v>46.666666669999998</v>
      </c>
      <c r="S11" s="1">
        <v>41.379310340000004</v>
      </c>
      <c r="T11" s="1">
        <v>50</v>
      </c>
      <c r="U11" s="1">
        <v>39.215686269999999</v>
      </c>
      <c r="V11" s="1">
        <v>41.935483869999999</v>
      </c>
      <c r="W11" s="1">
        <v>43.103448280000002</v>
      </c>
      <c r="X11" s="1">
        <v>33.333333330000002</v>
      </c>
      <c r="Y11" s="1">
        <v>13.33333333</v>
      </c>
      <c r="Z11" s="1">
        <v>16.666666670000001</v>
      </c>
      <c r="AA11" s="1">
        <v>18.518518520000001</v>
      </c>
      <c r="AB11" s="1">
        <v>9.0909090910000003</v>
      </c>
      <c r="AC11" s="1">
        <v>27.272727270000001</v>
      </c>
      <c r="AD11" s="1">
        <v>28</v>
      </c>
      <c r="AE11" s="1">
        <v>36.06557377</v>
      </c>
      <c r="AF11" s="1">
        <v>30.434782609999999</v>
      </c>
      <c r="AG11" s="1">
        <v>30.379746839999999</v>
      </c>
      <c r="AH11" s="1">
        <v>41.666666669999998</v>
      </c>
      <c r="AI11" s="1">
        <v>25</v>
      </c>
      <c r="AJ11" s="1">
        <v>31.03448276</v>
      </c>
      <c r="AK11" s="1">
        <v>14.28571429</v>
      </c>
      <c r="AL11" s="1">
        <v>28.571428569999998</v>
      </c>
      <c r="AM11" s="1">
        <v>15.38461538</v>
      </c>
      <c r="AN11" s="1">
        <v>9.5238095240000007</v>
      </c>
      <c r="AO11" s="1">
        <v>27.777777780000001</v>
      </c>
      <c r="AP11" s="1">
        <v>29.03225806</v>
      </c>
      <c r="AQ11" s="1">
        <v>32.142857139999997</v>
      </c>
      <c r="AR11" s="1">
        <v>16.071428569999998</v>
      </c>
      <c r="AS11" s="1">
        <v>31.25</v>
      </c>
      <c r="AT11" s="1"/>
      <c r="AV11" s="3" t="s">
        <v>11</v>
      </c>
      <c r="AW11" s="1">
        <v>0.158</v>
      </c>
      <c r="AX11" s="1">
        <v>1</v>
      </c>
      <c r="AY11" s="1">
        <v>0.158</v>
      </c>
      <c r="AZ11" s="1" t="s">
        <v>268</v>
      </c>
      <c r="BA11" s="1" t="s">
        <v>269</v>
      </c>
    </row>
    <row r="12" spans="1:53" x14ac:dyDescent="0.2">
      <c r="AV12" s="3" t="s">
        <v>121</v>
      </c>
      <c r="AW12" s="1">
        <v>3.8719999999999999</v>
      </c>
      <c r="AX12" s="1">
        <v>1</v>
      </c>
      <c r="AY12" s="1">
        <v>3.8719999999999999</v>
      </c>
      <c r="AZ12" s="1" t="s">
        <v>270</v>
      </c>
      <c r="BA12" s="1" t="s">
        <v>271</v>
      </c>
    </row>
    <row r="13" spans="1:53" x14ac:dyDescent="0.2">
      <c r="A13" s="4" t="s">
        <v>235</v>
      </c>
      <c r="B13" s="11" t="s">
        <v>264</v>
      </c>
      <c r="C13" s="11"/>
      <c r="D13" s="11"/>
      <c r="E13" s="11"/>
      <c r="F13" s="11"/>
      <c r="G13" s="11"/>
      <c r="H13" s="11"/>
      <c r="I13" s="11" t="s">
        <v>265</v>
      </c>
      <c r="J13" s="11"/>
      <c r="K13" s="11"/>
      <c r="L13" s="11"/>
      <c r="M13" s="11"/>
      <c r="N13" s="11"/>
      <c r="O13" s="11"/>
      <c r="P13" s="11" t="s">
        <v>25</v>
      </c>
      <c r="Q13" s="11"/>
      <c r="R13" s="11"/>
      <c r="S13" s="11"/>
      <c r="T13" s="11"/>
      <c r="U13" s="11"/>
      <c r="V13" s="11"/>
      <c r="W13" s="11" t="s">
        <v>26</v>
      </c>
      <c r="X13" s="11"/>
      <c r="Y13" s="11"/>
      <c r="Z13" s="11"/>
      <c r="AA13" s="11"/>
      <c r="AB13" s="11"/>
      <c r="AC13" s="11"/>
      <c r="AV13" s="3" t="s">
        <v>212</v>
      </c>
      <c r="AW13" s="1">
        <v>0.63339999999999996</v>
      </c>
      <c r="AX13" s="1">
        <v>1</v>
      </c>
      <c r="AY13" s="1">
        <v>0.63339999999999996</v>
      </c>
      <c r="AZ13" s="1" t="s">
        <v>272</v>
      </c>
      <c r="BA13" s="1" t="s">
        <v>273</v>
      </c>
    </row>
    <row r="14" spans="1:53" x14ac:dyDescent="0.2">
      <c r="A14" s="3" t="s">
        <v>182</v>
      </c>
      <c r="B14" s="1">
        <v>19.178082190000001</v>
      </c>
      <c r="C14" s="1">
        <v>27.777777780000001</v>
      </c>
      <c r="D14" s="1">
        <v>20.58823529</v>
      </c>
      <c r="E14" s="1">
        <v>25</v>
      </c>
      <c r="F14" s="1">
        <v>16.666666670000001</v>
      </c>
      <c r="G14" s="1">
        <v>23.333333329999999</v>
      </c>
      <c r="H14" s="1"/>
      <c r="I14" s="1">
        <v>21.951219510000001</v>
      </c>
      <c r="J14" s="1">
        <v>30</v>
      </c>
      <c r="K14" s="1">
        <v>36.764705880000001</v>
      </c>
      <c r="L14" s="1">
        <v>32.352941180000002</v>
      </c>
      <c r="M14" s="1">
        <v>26.984126979999999</v>
      </c>
      <c r="N14" s="1">
        <v>30.645161290000001</v>
      </c>
      <c r="O14" s="1"/>
      <c r="P14" s="1">
        <v>28.125</v>
      </c>
      <c r="Q14" s="1">
        <v>32.89473684</v>
      </c>
      <c r="R14" s="1">
        <v>33.802816900000003</v>
      </c>
      <c r="S14" s="1">
        <v>40.909090910000003</v>
      </c>
      <c r="T14" s="1">
        <v>37.931034480000001</v>
      </c>
      <c r="U14" s="1">
        <v>46.666666669999998</v>
      </c>
      <c r="V14" s="1">
        <v>41.379310340000004</v>
      </c>
      <c r="W14" s="1">
        <v>50</v>
      </c>
      <c r="X14" s="1">
        <v>39.215686269999999</v>
      </c>
      <c r="Y14" s="1">
        <v>41.935483869999999</v>
      </c>
      <c r="Z14" s="1">
        <v>43.103448280000002</v>
      </c>
      <c r="AA14" s="1"/>
      <c r="AB14" s="1"/>
      <c r="AC14" s="1"/>
      <c r="AV14" s="3" t="s">
        <v>215</v>
      </c>
      <c r="AW14" s="1">
        <v>2.6869999999999998</v>
      </c>
      <c r="AX14" s="1">
        <v>1</v>
      </c>
      <c r="AY14" s="1">
        <v>2.6869999999999998</v>
      </c>
      <c r="AZ14" s="1" t="s">
        <v>274</v>
      </c>
      <c r="BA14" s="1" t="s">
        <v>275</v>
      </c>
    </row>
    <row r="15" spans="1:53" x14ac:dyDescent="0.2">
      <c r="A15" s="3" t="s">
        <v>183</v>
      </c>
      <c r="B15" s="1">
        <v>33.333333330000002</v>
      </c>
      <c r="C15" s="1">
        <v>13.33333333</v>
      </c>
      <c r="D15" s="1">
        <v>16.666666670000001</v>
      </c>
      <c r="E15" s="1">
        <v>18.518518520000001</v>
      </c>
      <c r="F15" s="1">
        <v>9.0909090910000003</v>
      </c>
      <c r="G15" s="1">
        <v>27.272727270000001</v>
      </c>
      <c r="H15" s="1"/>
      <c r="I15" s="1">
        <v>28</v>
      </c>
      <c r="J15" s="1">
        <v>36.06557377</v>
      </c>
      <c r="K15" s="1">
        <v>30.434782609999999</v>
      </c>
      <c r="L15" s="1">
        <v>30.379746839999999</v>
      </c>
      <c r="M15" s="1">
        <v>41.666666669999998</v>
      </c>
      <c r="N15" s="1">
        <v>25</v>
      </c>
      <c r="O15" s="1"/>
      <c r="P15" s="1">
        <v>31.03448276</v>
      </c>
      <c r="Q15" s="1">
        <v>14.28571429</v>
      </c>
      <c r="R15" s="1">
        <v>28.571428569999998</v>
      </c>
      <c r="S15" s="1">
        <v>15.38461538</v>
      </c>
      <c r="T15" s="1">
        <v>9.5238095240000007</v>
      </c>
      <c r="U15" s="1">
        <v>27.777777780000001</v>
      </c>
      <c r="V15" s="1"/>
      <c r="W15" s="1">
        <v>29.03225806</v>
      </c>
      <c r="X15" s="1">
        <v>32.142857139999997</v>
      </c>
      <c r="Y15" s="1">
        <v>16.071428569999998</v>
      </c>
      <c r="Z15" s="1">
        <v>31.25</v>
      </c>
      <c r="AA15" s="1"/>
      <c r="AB15" s="1"/>
      <c r="AC15" s="1"/>
      <c r="AV15" s="3" t="s">
        <v>124</v>
      </c>
      <c r="AW15" s="1">
        <v>1.766</v>
      </c>
      <c r="AX15" s="1">
        <v>1</v>
      </c>
      <c r="AY15" s="1">
        <v>1.766</v>
      </c>
      <c r="AZ15" s="1" t="s">
        <v>276</v>
      </c>
      <c r="BA15" s="1" t="s">
        <v>277</v>
      </c>
    </row>
    <row r="16" spans="1:53" x14ac:dyDescent="0.2">
      <c r="AV16" s="3" t="s">
        <v>220</v>
      </c>
      <c r="AW16" s="1">
        <v>0.48909999999999998</v>
      </c>
      <c r="AX16" s="1">
        <v>1</v>
      </c>
      <c r="AY16" s="1">
        <v>0.48909999999999998</v>
      </c>
      <c r="AZ16" s="1" t="s">
        <v>278</v>
      </c>
      <c r="BA16" s="1" t="s">
        <v>279</v>
      </c>
    </row>
    <row r="17" spans="47:60" x14ac:dyDescent="0.2">
      <c r="AV17" s="3" t="s">
        <v>77</v>
      </c>
      <c r="AW17" s="1">
        <v>74.95</v>
      </c>
      <c r="AX17" s="1">
        <v>37</v>
      </c>
      <c r="AY17" s="1">
        <v>2.0259999999999998</v>
      </c>
      <c r="AZ17" s="1"/>
      <c r="BA17" s="1"/>
    </row>
    <row r="19" spans="47:60" x14ac:dyDescent="0.2">
      <c r="AU19" s="5" t="s">
        <v>205</v>
      </c>
      <c r="AV19" s="3" t="s">
        <v>236</v>
      </c>
      <c r="AW19" s="1"/>
    </row>
    <row r="20" spans="47:60" x14ac:dyDescent="0.2">
      <c r="AV20" s="3" t="s">
        <v>6</v>
      </c>
      <c r="AW20" s="1">
        <v>7.0000000000000001E-3</v>
      </c>
    </row>
    <row r="21" spans="47:60" x14ac:dyDescent="0.2">
      <c r="AV21" s="3" t="s">
        <v>7</v>
      </c>
      <c r="AW21" s="1" t="s">
        <v>22</v>
      </c>
    </row>
    <row r="22" spans="47:60" x14ac:dyDescent="0.2">
      <c r="AV22" s="3" t="s">
        <v>237</v>
      </c>
      <c r="AW22" s="1" t="s">
        <v>13</v>
      </c>
    </row>
    <row r="23" spans="47:60" x14ac:dyDescent="0.2">
      <c r="AV23" s="3" t="s">
        <v>238</v>
      </c>
      <c r="AW23" s="1" t="s">
        <v>239</v>
      </c>
    </row>
    <row r="24" spans="47:60" x14ac:dyDescent="0.2">
      <c r="AV24" s="3" t="s">
        <v>240</v>
      </c>
      <c r="AW24" s="1" t="s">
        <v>280</v>
      </c>
    </row>
    <row r="26" spans="47:60" x14ac:dyDescent="0.2">
      <c r="AU26" s="5" t="s">
        <v>235</v>
      </c>
      <c r="AV26" s="3" t="s">
        <v>66</v>
      </c>
      <c r="AW26" s="1" t="s">
        <v>67</v>
      </c>
      <c r="AX26" s="1" t="s">
        <v>68</v>
      </c>
      <c r="AY26" s="1" t="s">
        <v>69</v>
      </c>
      <c r="AZ26" s="1" t="s">
        <v>70</v>
      </c>
      <c r="BA26" s="1" t="s">
        <v>6</v>
      </c>
      <c r="BC26" s="3" t="s">
        <v>15</v>
      </c>
      <c r="BD26" s="1" t="s">
        <v>141</v>
      </c>
      <c r="BE26" s="1" t="s">
        <v>17</v>
      </c>
      <c r="BF26" s="1" t="s">
        <v>18</v>
      </c>
      <c r="BG26" s="1" t="s">
        <v>19</v>
      </c>
      <c r="BH26" s="1" t="s">
        <v>20</v>
      </c>
    </row>
    <row r="27" spans="47:60" x14ac:dyDescent="0.2">
      <c r="AV27" s="3" t="s">
        <v>175</v>
      </c>
      <c r="AW27" s="1">
        <v>736.7</v>
      </c>
      <c r="AX27" s="1">
        <v>1</v>
      </c>
      <c r="AY27" s="1">
        <v>736.7</v>
      </c>
      <c r="AZ27" s="1" t="s">
        <v>281</v>
      </c>
      <c r="BA27" s="1" t="s">
        <v>282</v>
      </c>
      <c r="BC27" s="3"/>
      <c r="BD27" s="1"/>
      <c r="BE27" s="1"/>
      <c r="BF27" s="1"/>
      <c r="BG27" s="1"/>
      <c r="BH27" s="1"/>
    </row>
    <row r="28" spans="47:60" x14ac:dyDescent="0.2">
      <c r="AV28" s="3" t="s">
        <v>11</v>
      </c>
      <c r="AW28" s="1">
        <v>446.4</v>
      </c>
      <c r="AX28" s="1">
        <v>1</v>
      </c>
      <c r="AY28" s="1">
        <v>446.4</v>
      </c>
      <c r="AZ28" s="1" t="s">
        <v>283</v>
      </c>
      <c r="BA28" s="1" t="s">
        <v>284</v>
      </c>
      <c r="BC28" s="3" t="s">
        <v>601</v>
      </c>
      <c r="BD28" s="1">
        <v>2.3879999999999999</v>
      </c>
      <c r="BE28" s="1" t="s">
        <v>602</v>
      </c>
      <c r="BF28" s="1" t="s">
        <v>10</v>
      </c>
      <c r="BG28" s="1" t="s">
        <v>9</v>
      </c>
      <c r="BH28" s="1" t="s">
        <v>40</v>
      </c>
    </row>
    <row r="29" spans="47:60" x14ac:dyDescent="0.2">
      <c r="AV29" s="3" t="s">
        <v>121</v>
      </c>
      <c r="AW29" s="1">
        <v>698.8</v>
      </c>
      <c r="AX29" s="1">
        <v>1</v>
      </c>
      <c r="AY29" s="1">
        <v>698.8</v>
      </c>
      <c r="AZ29" s="1" t="s">
        <v>285</v>
      </c>
      <c r="BA29" s="1" t="s">
        <v>286</v>
      </c>
      <c r="BC29" s="3" t="s">
        <v>603</v>
      </c>
      <c r="BD29" s="1">
        <v>-2.141</v>
      </c>
      <c r="BE29" s="1" t="s">
        <v>604</v>
      </c>
      <c r="BF29" s="1" t="s">
        <v>10</v>
      </c>
      <c r="BG29" s="1" t="s">
        <v>9</v>
      </c>
      <c r="BH29" s="1" t="s">
        <v>40</v>
      </c>
    </row>
    <row r="30" spans="47:60" x14ac:dyDescent="0.2">
      <c r="AV30" s="3" t="s">
        <v>212</v>
      </c>
      <c r="AW30" s="1">
        <v>714.8</v>
      </c>
      <c r="AX30" s="1">
        <v>1</v>
      </c>
      <c r="AY30" s="1">
        <v>714.8</v>
      </c>
      <c r="AZ30" s="1" t="s">
        <v>287</v>
      </c>
      <c r="BA30" s="1" t="s">
        <v>282</v>
      </c>
      <c r="BC30" s="3" t="s">
        <v>605</v>
      </c>
      <c r="BD30" s="1">
        <v>16.29</v>
      </c>
      <c r="BE30" s="1" t="s">
        <v>606</v>
      </c>
      <c r="BF30" s="1" t="s">
        <v>13</v>
      </c>
      <c r="BG30" s="1" t="s">
        <v>22</v>
      </c>
      <c r="BH30" s="1">
        <v>1.1999999999999999E-3</v>
      </c>
    </row>
    <row r="31" spans="47:60" x14ac:dyDescent="0.2">
      <c r="AV31" s="3" t="s">
        <v>215</v>
      </c>
      <c r="AW31" s="1">
        <v>13</v>
      </c>
      <c r="AX31" s="1">
        <v>1</v>
      </c>
      <c r="AY31" s="1">
        <v>13</v>
      </c>
      <c r="AZ31" s="1" t="s">
        <v>288</v>
      </c>
      <c r="BA31" s="1" t="s">
        <v>289</v>
      </c>
      <c r="BC31" s="3" t="s">
        <v>607</v>
      </c>
      <c r="BD31" s="1">
        <v>16.440000000000001</v>
      </c>
      <c r="BE31" s="1" t="s">
        <v>608</v>
      </c>
      <c r="BF31" s="1" t="s">
        <v>13</v>
      </c>
      <c r="BG31" s="1" t="s">
        <v>12</v>
      </c>
      <c r="BH31" s="1">
        <v>1.66E-2</v>
      </c>
    </row>
    <row r="32" spans="47:60" x14ac:dyDescent="0.2">
      <c r="AV32" s="3" t="s">
        <v>124</v>
      </c>
      <c r="AW32" s="1">
        <v>40.270000000000003</v>
      </c>
      <c r="AX32" s="1">
        <v>1</v>
      </c>
      <c r="AY32" s="1">
        <v>40.270000000000003</v>
      </c>
      <c r="AZ32" s="1" t="s">
        <v>290</v>
      </c>
      <c r="BA32" s="1" t="s">
        <v>291</v>
      </c>
      <c r="BC32" s="3" t="s">
        <v>609</v>
      </c>
      <c r="BD32" s="1">
        <v>-7.6920000000000002</v>
      </c>
      <c r="BE32" s="1" t="s">
        <v>610</v>
      </c>
      <c r="BF32" s="1" t="s">
        <v>10</v>
      </c>
      <c r="BG32" s="1" t="s">
        <v>9</v>
      </c>
      <c r="BH32" s="1">
        <v>0.65910000000000002</v>
      </c>
    </row>
    <row r="33" spans="48:60" x14ac:dyDescent="0.2">
      <c r="AV33" s="3" t="s">
        <v>220</v>
      </c>
      <c r="AW33" s="1">
        <v>14.83</v>
      </c>
      <c r="AX33" s="1">
        <v>1</v>
      </c>
      <c r="AY33" s="1">
        <v>14.83</v>
      </c>
      <c r="AZ33" s="1" t="s">
        <v>292</v>
      </c>
      <c r="BA33" s="1" t="s">
        <v>293</v>
      </c>
      <c r="BC33" s="3" t="s">
        <v>611</v>
      </c>
      <c r="BD33" s="1">
        <v>-6.1769999999999996</v>
      </c>
      <c r="BE33" s="1" t="s">
        <v>612</v>
      </c>
      <c r="BF33" s="1" t="s">
        <v>10</v>
      </c>
      <c r="BG33" s="1" t="s">
        <v>9</v>
      </c>
      <c r="BH33" s="1" t="s">
        <v>40</v>
      </c>
    </row>
    <row r="34" spans="48:60" x14ac:dyDescent="0.2">
      <c r="AV34" s="3" t="s">
        <v>77</v>
      </c>
      <c r="AW34" s="1">
        <v>1672</v>
      </c>
      <c r="AX34" s="1">
        <v>37</v>
      </c>
      <c r="AY34" s="1">
        <v>45.18</v>
      </c>
      <c r="AZ34" s="1"/>
      <c r="BA34" s="1"/>
      <c r="BC34" s="3" t="s">
        <v>613</v>
      </c>
      <c r="BD34" s="1">
        <v>-12.22</v>
      </c>
      <c r="BE34" s="1" t="s">
        <v>614</v>
      </c>
      <c r="BF34" s="1" t="s">
        <v>13</v>
      </c>
      <c r="BG34" s="1" t="s">
        <v>12</v>
      </c>
      <c r="BH34" s="1">
        <v>3.8800000000000001E-2</v>
      </c>
    </row>
    <row r="35" spans="48:60" x14ac:dyDescent="0.2">
      <c r="BC35" s="3" t="s">
        <v>615</v>
      </c>
      <c r="BD35" s="1">
        <v>-6.0279999999999996</v>
      </c>
      <c r="BE35" s="1" t="s">
        <v>616</v>
      </c>
      <c r="BF35" s="1" t="s">
        <v>10</v>
      </c>
      <c r="BG35" s="1" t="s">
        <v>9</v>
      </c>
      <c r="BH35" s="1" t="s">
        <v>40</v>
      </c>
    </row>
    <row r="36" spans="48:60" x14ac:dyDescent="0.2">
      <c r="BC36" s="3" t="s">
        <v>617</v>
      </c>
      <c r="BD36" s="1">
        <v>-15.3</v>
      </c>
      <c r="BE36" s="1" t="s">
        <v>618</v>
      </c>
      <c r="BF36" s="1" t="s">
        <v>13</v>
      </c>
      <c r="BG36" s="1" t="s">
        <v>22</v>
      </c>
      <c r="BH36" s="1">
        <v>2.7000000000000001E-3</v>
      </c>
    </row>
    <row r="37" spans="48:60" x14ac:dyDescent="0.2">
      <c r="BC37" s="3" t="s">
        <v>619</v>
      </c>
      <c r="BD37" s="1">
        <v>-13.78</v>
      </c>
      <c r="BE37" s="1" t="s">
        <v>620</v>
      </c>
      <c r="BF37" s="1" t="s">
        <v>13</v>
      </c>
      <c r="BG37" s="1" t="s">
        <v>12</v>
      </c>
      <c r="BH37" s="1">
        <v>3.61E-2</v>
      </c>
    </row>
    <row r="38" spans="48:60" x14ac:dyDescent="0.2">
      <c r="BC38" s="3" t="s">
        <v>621</v>
      </c>
      <c r="BD38" s="1">
        <v>-1.3939999999999999</v>
      </c>
      <c r="BE38" s="1" t="s">
        <v>622</v>
      </c>
      <c r="BF38" s="1" t="s">
        <v>10</v>
      </c>
      <c r="BG38" s="1" t="s">
        <v>9</v>
      </c>
      <c r="BH38" s="1" t="s">
        <v>40</v>
      </c>
    </row>
    <row r="39" spans="48:60" x14ac:dyDescent="0.2">
      <c r="BC39" s="3" t="s">
        <v>623</v>
      </c>
      <c r="BD39" s="1">
        <v>4.8</v>
      </c>
      <c r="BE39" s="1" t="s">
        <v>624</v>
      </c>
      <c r="BF39" s="1" t="s">
        <v>10</v>
      </c>
      <c r="BG39" s="1" t="s">
        <v>9</v>
      </c>
      <c r="BH39" s="1" t="s">
        <v>40</v>
      </c>
    </row>
  </sheetData>
  <mergeCells count="12">
    <mergeCell ref="A2:W2"/>
    <mergeCell ref="X2:AT2"/>
    <mergeCell ref="B5:H5"/>
    <mergeCell ref="I5:O5"/>
    <mergeCell ref="P5:V5"/>
    <mergeCell ref="W5:AC5"/>
    <mergeCell ref="A10:W10"/>
    <mergeCell ref="X10:AT10"/>
    <mergeCell ref="B13:H13"/>
    <mergeCell ref="I13:O13"/>
    <mergeCell ref="P13:V13"/>
    <mergeCell ref="W13:A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0C40-E0E1-4840-8FDA-24E1E2663DE7}">
  <dimension ref="A1:BG26"/>
  <sheetViews>
    <sheetView topLeftCell="AX1" workbookViewId="0">
      <selection activeCell="BA1" sqref="BA1:BH1048576"/>
    </sheetView>
  </sheetViews>
  <sheetFormatPr baseColWidth="10" defaultRowHeight="16" x14ac:dyDescent="0.2"/>
  <cols>
    <col min="1" max="1" width="12.83203125" bestFit="1" customWidth="1"/>
    <col min="38" max="38" width="12.5" bestFit="1" customWidth="1"/>
    <col min="53" max="53" width="13.6640625" bestFit="1" customWidth="1"/>
    <col min="54" max="54" width="18.6640625" bestFit="1" customWidth="1"/>
    <col min="55" max="55" width="21.1640625" bestFit="1" customWidth="1"/>
    <col min="56" max="56" width="4.1640625" bestFit="1" customWidth="1"/>
    <col min="57" max="57" width="7.1640625" bestFit="1" customWidth="1"/>
    <col min="58" max="58" width="20.33203125" bestFit="1" customWidth="1"/>
    <col min="59" max="59" width="8.83203125" bestFit="1" customWidth="1"/>
  </cols>
  <sheetData>
    <row r="1" spans="1:59" x14ac:dyDescent="0.2">
      <c r="A1" s="4" t="s">
        <v>399</v>
      </c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 t="s">
        <v>1</v>
      </c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BA1" s="5" t="s">
        <v>399</v>
      </c>
      <c r="BB1" s="3" t="s">
        <v>4</v>
      </c>
      <c r="BC1" s="1" t="s">
        <v>5</v>
      </c>
    </row>
    <row r="2" spans="1:59" x14ac:dyDescent="0.2">
      <c r="A2" s="3" t="s">
        <v>42</v>
      </c>
      <c r="B2" s="1">
        <v>3.2369036840000001</v>
      </c>
      <c r="C2" s="1">
        <v>3.7212585159999998</v>
      </c>
      <c r="D2" s="1">
        <v>4.1421006939999998</v>
      </c>
      <c r="E2" s="1">
        <v>1.6193409459999999</v>
      </c>
      <c r="F2" s="1">
        <v>3.3741809479999998</v>
      </c>
      <c r="G2" s="1">
        <v>1.4589745110000001</v>
      </c>
      <c r="H2" s="1">
        <v>1.868088942</v>
      </c>
      <c r="I2" s="1">
        <v>2.309852013</v>
      </c>
      <c r="J2" s="1">
        <v>1.8603989679999999</v>
      </c>
      <c r="K2" s="1">
        <v>3.2277621349999999</v>
      </c>
      <c r="L2" s="1">
        <v>0.92116224820000003</v>
      </c>
      <c r="M2" s="1">
        <v>0.65793595220000001</v>
      </c>
      <c r="N2" s="1"/>
      <c r="O2" s="1"/>
      <c r="P2" s="1"/>
      <c r="Q2" s="1"/>
      <c r="R2" s="1"/>
      <c r="S2" s="1">
        <v>3.51961784</v>
      </c>
      <c r="T2" s="1">
        <v>1.85789776</v>
      </c>
      <c r="U2" s="1">
        <v>2.6493346299999998</v>
      </c>
      <c r="V2" s="1">
        <v>4.22371199</v>
      </c>
      <c r="W2" s="1">
        <v>1.9887238300000001</v>
      </c>
      <c r="X2" s="1">
        <v>1.12927921</v>
      </c>
      <c r="Y2" s="1">
        <v>2.2398262600000001</v>
      </c>
      <c r="Z2" s="1">
        <v>1.75385097</v>
      </c>
      <c r="AA2" s="1">
        <v>1.56408239</v>
      </c>
      <c r="AB2" s="1">
        <v>3.0694473000000002</v>
      </c>
      <c r="AC2" s="1">
        <v>2.2180175800000002</v>
      </c>
      <c r="AD2" s="1">
        <v>2.9926112900000001</v>
      </c>
      <c r="AE2" s="1">
        <v>4.4183634200000004</v>
      </c>
      <c r="AF2" s="1">
        <v>1.82917277</v>
      </c>
      <c r="AG2" s="1"/>
      <c r="AH2" s="1"/>
      <c r="AI2" s="1"/>
      <c r="BB2" s="3" t="s">
        <v>66</v>
      </c>
      <c r="BC2" s="1" t="s">
        <v>67</v>
      </c>
      <c r="BD2" s="1" t="s">
        <v>68</v>
      </c>
      <c r="BE2" s="1" t="s">
        <v>69</v>
      </c>
      <c r="BF2" s="1" t="s">
        <v>70</v>
      </c>
      <c r="BG2" s="1" t="s">
        <v>6</v>
      </c>
    </row>
    <row r="3" spans="1:59" x14ac:dyDescent="0.2">
      <c r="A3" s="3" t="s">
        <v>43</v>
      </c>
      <c r="B3" s="1">
        <v>3.976939083</v>
      </c>
      <c r="C3" s="1">
        <v>2.3934193590000001</v>
      </c>
      <c r="D3" s="1">
        <v>3.1291756469999998</v>
      </c>
      <c r="E3" s="1">
        <v>1.4595825650000001</v>
      </c>
      <c r="F3" s="1">
        <v>3.5299427290000001</v>
      </c>
      <c r="G3" s="1">
        <v>0.91536458330000003</v>
      </c>
      <c r="H3" s="1">
        <v>2.7628145869999998</v>
      </c>
      <c r="I3" s="1">
        <v>0.67916196029999998</v>
      </c>
      <c r="J3" s="1">
        <v>2.6693884909999999</v>
      </c>
      <c r="K3" s="1">
        <v>0.74599847559999999</v>
      </c>
      <c r="L3" s="1">
        <v>1.735390625</v>
      </c>
      <c r="M3" s="1">
        <v>1.176934726</v>
      </c>
      <c r="N3" s="1">
        <v>3.1695351820000002</v>
      </c>
      <c r="O3" s="1">
        <v>2.078920718</v>
      </c>
      <c r="P3" s="1"/>
      <c r="Q3" s="1"/>
      <c r="R3" s="1"/>
      <c r="S3" s="1">
        <v>3.2934268900000001</v>
      </c>
      <c r="T3" s="1">
        <v>3.8161490480000002</v>
      </c>
      <c r="U3" s="1">
        <v>1.4449508099999999</v>
      </c>
      <c r="V3" s="1">
        <v>1.2115805040000001</v>
      </c>
      <c r="W3" s="1">
        <v>1.6302163709999999</v>
      </c>
      <c r="X3" s="1">
        <v>4.6752378989999999</v>
      </c>
      <c r="Y3" s="1">
        <v>1.889264788</v>
      </c>
      <c r="Z3" s="1">
        <v>2.5678127919999998</v>
      </c>
      <c r="AA3" s="1">
        <v>2.5261838160000001</v>
      </c>
      <c r="AB3" s="1">
        <v>0.4213867188</v>
      </c>
      <c r="AC3" s="1">
        <v>2.4236175649999998</v>
      </c>
      <c r="AD3" s="1">
        <v>2.640203579</v>
      </c>
      <c r="AE3" s="1">
        <v>1.404719566</v>
      </c>
      <c r="AF3" s="1">
        <v>1.0322980180000001</v>
      </c>
      <c r="AG3" s="1">
        <v>2.207256611</v>
      </c>
      <c r="AH3" s="1">
        <v>0.66526601009999997</v>
      </c>
      <c r="AI3" s="1">
        <v>1.4442883900000001</v>
      </c>
      <c r="BB3" s="3" t="s">
        <v>8</v>
      </c>
      <c r="BC3" s="1">
        <v>0.2424</v>
      </c>
      <c r="BD3" s="1">
        <v>1</v>
      </c>
      <c r="BE3" s="1">
        <v>0.2424</v>
      </c>
      <c r="BF3" s="1" t="s">
        <v>400</v>
      </c>
      <c r="BG3" s="1" t="s">
        <v>401</v>
      </c>
    </row>
    <row r="4" spans="1:59" x14ac:dyDescent="0.2">
      <c r="BB4" s="3" t="s">
        <v>11</v>
      </c>
      <c r="BC4" s="1">
        <v>1.4810000000000001</v>
      </c>
      <c r="BD4" s="1">
        <v>1</v>
      </c>
      <c r="BE4" s="1">
        <v>1.4810000000000001</v>
      </c>
      <c r="BF4" s="1" t="s">
        <v>402</v>
      </c>
      <c r="BG4" s="1" t="s">
        <v>403</v>
      </c>
    </row>
    <row r="5" spans="1:59" x14ac:dyDescent="0.2">
      <c r="A5" s="4" t="s">
        <v>417</v>
      </c>
      <c r="B5" s="11" t="s">
        <v>23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 t="s">
        <v>24</v>
      </c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 t="s">
        <v>25</v>
      </c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 t="s">
        <v>26</v>
      </c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3" t="s">
        <v>121</v>
      </c>
      <c r="BC5" s="1">
        <v>1.67E-2</v>
      </c>
      <c r="BD5" s="1">
        <v>1</v>
      </c>
      <c r="BE5" s="1">
        <v>1.67E-2</v>
      </c>
      <c r="BF5" s="1" t="s">
        <v>404</v>
      </c>
      <c r="BG5" s="1" t="s">
        <v>405</v>
      </c>
    </row>
    <row r="6" spans="1:59" x14ac:dyDescent="0.2">
      <c r="A6" s="3" t="s">
        <v>406</v>
      </c>
      <c r="B6" s="1">
        <v>3.733333</v>
      </c>
      <c r="C6" s="1">
        <v>3.0666600000000002</v>
      </c>
      <c r="D6" s="1">
        <v>2.2666599999999999</v>
      </c>
      <c r="E6" s="1">
        <v>0</v>
      </c>
      <c r="F6" s="1">
        <v>0</v>
      </c>
      <c r="G6" s="1">
        <v>6</v>
      </c>
      <c r="H6" s="1">
        <v>0</v>
      </c>
      <c r="I6" s="1">
        <v>0</v>
      </c>
      <c r="J6" s="1"/>
      <c r="K6" s="1"/>
      <c r="L6" s="1"/>
      <c r="M6" s="1"/>
      <c r="N6" s="1"/>
      <c r="O6" s="1">
        <v>0</v>
      </c>
      <c r="P6" s="1">
        <v>0</v>
      </c>
      <c r="Q6" s="1">
        <v>0</v>
      </c>
      <c r="R6" s="1">
        <v>0</v>
      </c>
      <c r="S6" s="1">
        <v>2.6666629999999998</v>
      </c>
      <c r="T6" s="1">
        <v>0</v>
      </c>
      <c r="U6" s="1">
        <v>0</v>
      </c>
      <c r="V6" s="1">
        <v>0.79999699999999996</v>
      </c>
      <c r="W6" s="1">
        <v>2.6666599999999998</v>
      </c>
      <c r="X6" s="1">
        <v>7.199967</v>
      </c>
      <c r="Y6" s="1">
        <v>1.466663</v>
      </c>
      <c r="Z6" s="1">
        <v>0</v>
      </c>
      <c r="AA6" s="1">
        <v>0</v>
      </c>
      <c r="AB6" s="1">
        <v>0</v>
      </c>
      <c r="AC6" s="1">
        <v>0</v>
      </c>
      <c r="AD6" s="1">
        <v>3.4666670000000002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/>
      <c r="AK6" s="1"/>
      <c r="AL6" s="1"/>
      <c r="AM6" s="1"/>
      <c r="AN6" s="1"/>
      <c r="AO6" s="1">
        <v>1.3333299999999999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.4</v>
      </c>
      <c r="AX6" s="1">
        <v>0</v>
      </c>
      <c r="AY6" s="1">
        <v>0</v>
      </c>
      <c r="AZ6" s="1"/>
      <c r="BA6" s="1"/>
      <c r="BB6" s="3" t="s">
        <v>77</v>
      </c>
      <c r="BC6" s="1">
        <v>62.66</v>
      </c>
      <c r="BD6" s="1">
        <v>53</v>
      </c>
      <c r="BE6" s="1">
        <v>1.1819999999999999</v>
      </c>
      <c r="BF6" s="1"/>
      <c r="BG6" s="1"/>
    </row>
    <row r="7" spans="1:59" x14ac:dyDescent="0.2">
      <c r="A7" s="3" t="s">
        <v>407</v>
      </c>
      <c r="B7" s="1">
        <v>21.066600000000001</v>
      </c>
      <c r="C7" s="1">
        <v>20.266629999999999</v>
      </c>
      <c r="D7" s="1">
        <v>22.533270000000002</v>
      </c>
      <c r="E7" s="1">
        <v>30.79993</v>
      </c>
      <c r="F7" s="1">
        <v>4.9333330000000002</v>
      </c>
      <c r="G7" s="1">
        <v>11.866630000000001</v>
      </c>
      <c r="H7" s="1">
        <v>14.933299999999999</v>
      </c>
      <c r="I7" s="1">
        <v>2.3999929999999998</v>
      </c>
      <c r="J7" s="1"/>
      <c r="K7" s="1"/>
      <c r="L7" s="1"/>
      <c r="M7" s="1"/>
      <c r="N7" s="1"/>
      <c r="O7" s="1">
        <v>0</v>
      </c>
      <c r="P7" s="1">
        <v>11.999969999999999</v>
      </c>
      <c r="Q7" s="1">
        <v>19.7333</v>
      </c>
      <c r="R7" s="1">
        <v>14.39997</v>
      </c>
      <c r="S7" s="1">
        <v>25.599930000000001</v>
      </c>
      <c r="T7" s="1">
        <v>1.199997</v>
      </c>
      <c r="U7" s="1">
        <v>6.6666670000000003</v>
      </c>
      <c r="V7" s="1">
        <v>0</v>
      </c>
      <c r="W7" s="1">
        <v>30.399899999999999</v>
      </c>
      <c r="X7" s="1">
        <v>16.666630000000001</v>
      </c>
      <c r="Y7" s="1">
        <v>0.93332999999999999</v>
      </c>
      <c r="Z7" s="1">
        <v>0</v>
      </c>
      <c r="AA7" s="1">
        <v>0.93332999999999999</v>
      </c>
      <c r="AB7" s="1">
        <v>0.8</v>
      </c>
      <c r="AC7" s="1">
        <v>23.733270000000001</v>
      </c>
      <c r="AD7" s="1">
        <v>10.66663</v>
      </c>
      <c r="AE7" s="1">
        <v>2.9333300000000002</v>
      </c>
      <c r="AF7" s="1">
        <v>0.39999699999999999</v>
      </c>
      <c r="AG7" s="1">
        <v>1.4666600000000001</v>
      </c>
      <c r="AH7" s="1">
        <v>2.5333269999999999</v>
      </c>
      <c r="AI7" s="1">
        <v>7.3333000000000004</v>
      </c>
      <c r="AJ7" s="1"/>
      <c r="AK7" s="1"/>
      <c r="AL7" s="1"/>
      <c r="AM7" s="1"/>
      <c r="AN7" s="1"/>
      <c r="AO7" s="1">
        <v>2.6666530000000002</v>
      </c>
      <c r="AP7" s="1">
        <v>2.266667</v>
      </c>
      <c r="AQ7" s="1">
        <v>10.66663</v>
      </c>
      <c r="AR7" s="1">
        <v>1.1999930000000001</v>
      </c>
      <c r="AS7" s="1">
        <v>6.8</v>
      </c>
      <c r="AT7" s="1">
        <v>6.8</v>
      </c>
      <c r="AU7" s="1">
        <v>14.933299999999999</v>
      </c>
      <c r="AV7" s="1">
        <v>3.0666570000000002</v>
      </c>
      <c r="AW7" s="1">
        <v>22.399930000000001</v>
      </c>
      <c r="AX7" s="1">
        <v>0</v>
      </c>
      <c r="AY7" s="1">
        <v>10.266629999999999</v>
      </c>
      <c r="AZ7" s="1"/>
      <c r="BA7" s="1"/>
    </row>
    <row r="8" spans="1:59" x14ac:dyDescent="0.2">
      <c r="A8" s="3" t="s">
        <v>408</v>
      </c>
      <c r="B8" s="1">
        <v>21.4666</v>
      </c>
      <c r="C8" s="1">
        <v>57.466670000000001</v>
      </c>
      <c r="D8" s="1">
        <v>53.466670000000001</v>
      </c>
      <c r="E8" s="1">
        <v>35.6</v>
      </c>
      <c r="F8" s="1">
        <v>19.999970000000001</v>
      </c>
      <c r="G8" s="1">
        <v>37.733330000000002</v>
      </c>
      <c r="H8" s="1">
        <v>26.13327</v>
      </c>
      <c r="I8" s="1">
        <v>14.79997</v>
      </c>
      <c r="J8" s="1"/>
      <c r="K8" s="1"/>
      <c r="L8" s="1"/>
      <c r="M8" s="1"/>
      <c r="N8" s="1"/>
      <c r="O8" s="1">
        <v>3.733333</v>
      </c>
      <c r="P8" s="1">
        <v>40</v>
      </c>
      <c r="Q8" s="1">
        <v>49.866669999999999</v>
      </c>
      <c r="R8" s="1">
        <v>60.533329999999999</v>
      </c>
      <c r="S8" s="1">
        <v>58.666670000000003</v>
      </c>
      <c r="T8" s="1">
        <v>20.79993</v>
      </c>
      <c r="U8" s="1">
        <v>27.999929999999999</v>
      </c>
      <c r="V8" s="1">
        <v>7.4666329999999999</v>
      </c>
      <c r="W8" s="1">
        <v>77.332999999999998</v>
      </c>
      <c r="X8" s="1">
        <v>38</v>
      </c>
      <c r="Y8" s="1">
        <v>8.6666329999999991</v>
      </c>
      <c r="Z8" s="1">
        <v>17.599969999999999</v>
      </c>
      <c r="AA8" s="1">
        <v>7.5999670000000004</v>
      </c>
      <c r="AB8" s="1">
        <v>0.93332999999999999</v>
      </c>
      <c r="AC8" s="1">
        <v>25.599930000000001</v>
      </c>
      <c r="AD8" s="1">
        <v>24.13327</v>
      </c>
      <c r="AE8" s="1">
        <v>1.466663</v>
      </c>
      <c r="AF8" s="1">
        <v>6.5332999999999997</v>
      </c>
      <c r="AG8" s="1">
        <v>13.06663</v>
      </c>
      <c r="AH8" s="1">
        <v>7.3333329999999997</v>
      </c>
      <c r="AI8" s="1">
        <v>4</v>
      </c>
      <c r="AJ8" s="1"/>
      <c r="AK8" s="1"/>
      <c r="AL8" s="1"/>
      <c r="AM8" s="1"/>
      <c r="AN8" s="1"/>
      <c r="AO8" s="1">
        <v>21.733270000000001</v>
      </c>
      <c r="AP8" s="1">
        <v>0.53333299999999995</v>
      </c>
      <c r="AQ8" s="1">
        <v>11.866630000000001</v>
      </c>
      <c r="AR8" s="1">
        <v>7.2</v>
      </c>
      <c r="AS8" s="1">
        <v>20.399930000000001</v>
      </c>
      <c r="AT8" s="1">
        <v>2.2666629999999999</v>
      </c>
      <c r="AU8" s="1">
        <v>36.799999999999997</v>
      </c>
      <c r="AV8" s="1">
        <v>4.266667</v>
      </c>
      <c r="AW8" s="1">
        <v>29.866599999999998</v>
      </c>
      <c r="AX8" s="1">
        <v>12.1333</v>
      </c>
      <c r="AY8" s="1">
        <v>38.666670000000003</v>
      </c>
      <c r="AZ8" s="1"/>
      <c r="BA8" s="1"/>
    </row>
    <row r="9" spans="1:59" x14ac:dyDescent="0.2">
      <c r="A9" s="3" t="s">
        <v>409</v>
      </c>
      <c r="B9" s="1">
        <v>62.933329999999998</v>
      </c>
      <c r="C9" s="1">
        <v>63.466670000000001</v>
      </c>
      <c r="D9" s="1">
        <v>46.933329999999998</v>
      </c>
      <c r="E9" s="1">
        <v>61.466670000000001</v>
      </c>
      <c r="F9" s="1">
        <v>33.333269999999999</v>
      </c>
      <c r="G9" s="1">
        <v>71.066329999999994</v>
      </c>
      <c r="H9" s="1">
        <v>19.733270000000001</v>
      </c>
      <c r="I9" s="1">
        <v>38.933329999999998</v>
      </c>
      <c r="J9" s="1"/>
      <c r="K9" s="1"/>
      <c r="L9" s="1"/>
      <c r="M9" s="1"/>
      <c r="N9" s="1"/>
      <c r="O9" s="1">
        <v>20.666599999999999</v>
      </c>
      <c r="P9" s="1">
        <v>55.333329999999997</v>
      </c>
      <c r="Q9" s="1">
        <v>56.266669999999998</v>
      </c>
      <c r="R9" s="1">
        <v>42</v>
      </c>
      <c r="S9" s="1">
        <v>92.266329999999996</v>
      </c>
      <c r="T9" s="1">
        <v>17.999970000000001</v>
      </c>
      <c r="U9" s="1">
        <v>48.8</v>
      </c>
      <c r="V9" s="1">
        <v>27.599930000000001</v>
      </c>
      <c r="W9" s="1">
        <v>52</v>
      </c>
      <c r="X9" s="1">
        <v>59.066670000000002</v>
      </c>
      <c r="Y9" s="1">
        <v>13.46663</v>
      </c>
      <c r="Z9" s="1">
        <v>18.266629999999999</v>
      </c>
      <c r="AA9" s="1">
        <v>30.2666</v>
      </c>
      <c r="AB9" s="1">
        <v>1.066667</v>
      </c>
      <c r="AC9" s="1">
        <v>54.266669999999998</v>
      </c>
      <c r="AD9" s="1">
        <v>62.133330000000001</v>
      </c>
      <c r="AE9" s="1">
        <v>26.399930000000001</v>
      </c>
      <c r="AF9" s="1">
        <v>28.13327</v>
      </c>
      <c r="AG9" s="1">
        <v>41.866669999999999</v>
      </c>
      <c r="AH9" s="1">
        <v>27.4666</v>
      </c>
      <c r="AI9" s="1">
        <v>24.533270000000002</v>
      </c>
      <c r="AJ9" s="1"/>
      <c r="AK9" s="1"/>
      <c r="AL9" s="1"/>
      <c r="AM9" s="1"/>
      <c r="AN9" s="1"/>
      <c r="AO9" s="1">
        <v>41.2</v>
      </c>
      <c r="AP9" s="1">
        <v>1.4666600000000001</v>
      </c>
      <c r="AQ9" s="1">
        <v>17.06663</v>
      </c>
      <c r="AR9" s="1">
        <v>54</v>
      </c>
      <c r="AS9" s="1">
        <v>10.533300000000001</v>
      </c>
      <c r="AT9" s="1">
        <v>2.5333269999999999</v>
      </c>
      <c r="AU9" s="1">
        <v>55.066670000000002</v>
      </c>
      <c r="AV9" s="1">
        <v>21.866599999999998</v>
      </c>
      <c r="AW9" s="1">
        <v>37.733330000000002</v>
      </c>
      <c r="AX9" s="1">
        <v>15.333299999999999</v>
      </c>
      <c r="AY9" s="1">
        <v>26.399930000000001</v>
      </c>
      <c r="AZ9" s="1"/>
      <c r="BA9" s="6" t="s">
        <v>417</v>
      </c>
      <c r="BB9" s="3" t="s">
        <v>29</v>
      </c>
      <c r="BC9" s="1" t="s">
        <v>435</v>
      </c>
    </row>
    <row r="10" spans="1:59" x14ac:dyDescent="0.2">
      <c r="A10" s="3" t="s">
        <v>410</v>
      </c>
      <c r="B10" s="1">
        <v>88.666330000000002</v>
      </c>
      <c r="C10" s="1">
        <v>88.132999999999996</v>
      </c>
      <c r="D10" s="1">
        <v>24.93327</v>
      </c>
      <c r="E10" s="1">
        <v>76.933000000000007</v>
      </c>
      <c r="F10" s="1">
        <v>58.133330000000001</v>
      </c>
      <c r="G10" s="1">
        <v>39.466670000000001</v>
      </c>
      <c r="H10" s="1">
        <v>58.933329999999998</v>
      </c>
      <c r="I10" s="1">
        <v>34</v>
      </c>
      <c r="J10" s="1"/>
      <c r="K10" s="1"/>
      <c r="L10" s="1"/>
      <c r="M10" s="1"/>
      <c r="N10" s="1"/>
      <c r="O10" s="1">
        <v>27.866599999999998</v>
      </c>
      <c r="P10" s="1">
        <v>40.666670000000003</v>
      </c>
      <c r="Q10" s="1">
        <v>61.066670000000002</v>
      </c>
      <c r="R10" s="1">
        <v>71.466329999999999</v>
      </c>
      <c r="S10" s="1">
        <v>57.066670000000002</v>
      </c>
      <c r="T10" s="1">
        <v>31.733229999999999</v>
      </c>
      <c r="U10" s="1">
        <v>24.13327</v>
      </c>
      <c r="V10" s="1">
        <v>52.8</v>
      </c>
      <c r="W10" s="1">
        <v>48.133330000000001</v>
      </c>
      <c r="X10" s="1">
        <v>46.133330000000001</v>
      </c>
      <c r="Y10" s="1">
        <v>31.999929999999999</v>
      </c>
      <c r="Z10" s="1">
        <v>39.066670000000002</v>
      </c>
      <c r="AA10" s="1">
        <v>27.599930000000001</v>
      </c>
      <c r="AB10" s="1">
        <v>12.66663</v>
      </c>
      <c r="AC10" s="1">
        <v>60.666670000000003</v>
      </c>
      <c r="AD10" s="1">
        <v>18.39997</v>
      </c>
      <c r="AE10" s="1">
        <v>33.466670000000001</v>
      </c>
      <c r="AF10" s="1">
        <v>42.266669999999998</v>
      </c>
      <c r="AG10" s="1">
        <v>32.399900000000002</v>
      </c>
      <c r="AH10" s="1">
        <v>15.999969999999999</v>
      </c>
      <c r="AI10" s="1">
        <v>12.39997</v>
      </c>
      <c r="AJ10" s="1"/>
      <c r="AK10" s="1"/>
      <c r="AL10" s="1"/>
      <c r="AM10" s="1"/>
      <c r="AN10" s="1"/>
      <c r="AO10" s="1">
        <v>62</v>
      </c>
      <c r="AP10" s="1">
        <v>7.4666670000000002</v>
      </c>
      <c r="AQ10" s="1">
        <v>18.39997</v>
      </c>
      <c r="AR10" s="1">
        <v>51.466670000000001</v>
      </c>
      <c r="AS10" s="1">
        <v>11.866630000000001</v>
      </c>
      <c r="AT10" s="1">
        <v>19.19997</v>
      </c>
      <c r="AU10" s="1">
        <v>33.733330000000002</v>
      </c>
      <c r="AV10" s="1">
        <v>42.266669999999998</v>
      </c>
      <c r="AW10" s="1">
        <v>37.333329999999997</v>
      </c>
      <c r="AX10" s="1">
        <v>21.4666</v>
      </c>
      <c r="AY10" s="1">
        <v>72.39967</v>
      </c>
      <c r="AZ10" s="1"/>
      <c r="BA10" s="1"/>
      <c r="BB10" s="3" t="s">
        <v>66</v>
      </c>
      <c r="BC10" s="1" t="s">
        <v>78</v>
      </c>
      <c r="BD10" s="1" t="s">
        <v>68</v>
      </c>
      <c r="BE10" s="1" t="s">
        <v>69</v>
      </c>
      <c r="BF10" s="1" t="s">
        <v>70</v>
      </c>
      <c r="BG10" s="1" t="s">
        <v>6</v>
      </c>
    </row>
    <row r="11" spans="1:59" x14ac:dyDescent="0.2">
      <c r="A11" s="3" t="s">
        <v>411</v>
      </c>
      <c r="B11" s="1">
        <v>58.4</v>
      </c>
      <c r="C11" s="1">
        <v>76.266329999999996</v>
      </c>
      <c r="D11" s="1">
        <v>49.466670000000001</v>
      </c>
      <c r="E11" s="1">
        <v>57.066670000000002</v>
      </c>
      <c r="F11" s="1">
        <v>44.8</v>
      </c>
      <c r="G11" s="1">
        <v>54.933329999999998</v>
      </c>
      <c r="H11" s="1">
        <v>53.733330000000002</v>
      </c>
      <c r="I11" s="1">
        <v>10.79997</v>
      </c>
      <c r="J11" s="1"/>
      <c r="K11" s="1"/>
      <c r="L11" s="1"/>
      <c r="M11" s="1"/>
      <c r="N11" s="1"/>
      <c r="O11" s="1">
        <v>47.2</v>
      </c>
      <c r="P11" s="1">
        <v>64</v>
      </c>
      <c r="Q11" s="1">
        <v>86.666330000000002</v>
      </c>
      <c r="R11" s="1">
        <v>67.866330000000005</v>
      </c>
      <c r="S11" s="1">
        <v>59.6</v>
      </c>
      <c r="T11" s="1">
        <v>64.133330000000001</v>
      </c>
      <c r="U11" s="1">
        <v>93.466329999999999</v>
      </c>
      <c r="V11" s="1">
        <v>29.733270000000001</v>
      </c>
      <c r="W11" s="1">
        <v>39.200000000000003</v>
      </c>
      <c r="X11" s="1">
        <v>52.266669999999998</v>
      </c>
      <c r="Y11" s="1">
        <v>39.6</v>
      </c>
      <c r="Z11" s="1">
        <v>59.6</v>
      </c>
      <c r="AA11" s="1">
        <v>41.466670000000001</v>
      </c>
      <c r="AB11" s="1">
        <v>23.066600000000001</v>
      </c>
      <c r="AC11" s="1">
        <v>61.466670000000001</v>
      </c>
      <c r="AD11" s="1">
        <v>43.333329999999997</v>
      </c>
      <c r="AE11" s="1">
        <v>64.533330000000007</v>
      </c>
      <c r="AF11" s="1">
        <v>45.2</v>
      </c>
      <c r="AG11" s="1">
        <v>38.933329999999998</v>
      </c>
      <c r="AH11" s="1">
        <v>32.533270000000002</v>
      </c>
      <c r="AI11" s="1">
        <v>21.4666</v>
      </c>
      <c r="AJ11" s="1"/>
      <c r="AK11" s="1"/>
      <c r="AL11" s="1"/>
      <c r="AM11" s="1"/>
      <c r="AN11" s="1"/>
      <c r="AO11" s="1">
        <v>56.666670000000003</v>
      </c>
      <c r="AP11" s="1">
        <v>12.39997</v>
      </c>
      <c r="AQ11" s="1">
        <v>6.266667</v>
      </c>
      <c r="AR11" s="1">
        <v>25.4666</v>
      </c>
      <c r="AS11" s="1">
        <v>19.06663</v>
      </c>
      <c r="AT11" s="1">
        <v>14.266629999999999</v>
      </c>
      <c r="AU11" s="1">
        <v>24.13327</v>
      </c>
      <c r="AV11" s="1">
        <v>21.599969999999999</v>
      </c>
      <c r="AW11" s="1">
        <v>44.933329999999998</v>
      </c>
      <c r="AX11" s="1">
        <v>22.533270000000002</v>
      </c>
      <c r="AY11" s="1">
        <v>29.066600000000001</v>
      </c>
      <c r="AZ11" s="1"/>
      <c r="BA11" s="1"/>
      <c r="BB11" s="3" t="s">
        <v>418</v>
      </c>
      <c r="BC11" s="1">
        <v>188713</v>
      </c>
      <c r="BD11" s="1">
        <v>10</v>
      </c>
      <c r="BE11" s="1">
        <v>18871</v>
      </c>
      <c r="BF11" s="1" t="s">
        <v>419</v>
      </c>
      <c r="BG11" s="1" t="s">
        <v>80</v>
      </c>
    </row>
    <row r="12" spans="1:59" x14ac:dyDescent="0.2">
      <c r="A12" s="3" t="s">
        <v>412</v>
      </c>
      <c r="B12" s="1">
        <v>49.466670000000001</v>
      </c>
      <c r="C12" s="1">
        <v>61.866669999999999</v>
      </c>
      <c r="D12" s="1">
        <v>60.666670000000003</v>
      </c>
      <c r="E12" s="1">
        <v>66.400000000000006</v>
      </c>
      <c r="F12" s="1">
        <v>20.666599999999999</v>
      </c>
      <c r="G12" s="1">
        <v>54</v>
      </c>
      <c r="H12" s="1">
        <v>65.866669999999999</v>
      </c>
      <c r="I12" s="1">
        <v>34.4</v>
      </c>
      <c r="J12" s="1"/>
      <c r="K12" s="1"/>
      <c r="L12" s="1"/>
      <c r="M12" s="1"/>
      <c r="N12" s="1"/>
      <c r="O12" s="1">
        <v>27.733270000000001</v>
      </c>
      <c r="P12" s="1">
        <v>58.533329999999999</v>
      </c>
      <c r="Q12" s="1">
        <v>92.666330000000002</v>
      </c>
      <c r="R12" s="1">
        <v>83.199669999999998</v>
      </c>
      <c r="S12" s="1">
        <v>21.999929999999999</v>
      </c>
      <c r="T12" s="1">
        <v>40</v>
      </c>
      <c r="U12" s="1">
        <v>84.799670000000006</v>
      </c>
      <c r="V12" s="1">
        <v>27.733270000000001</v>
      </c>
      <c r="W12" s="1">
        <v>90.132999999999996</v>
      </c>
      <c r="X12" s="1">
        <v>36</v>
      </c>
      <c r="Y12" s="1">
        <v>37.866669999999999</v>
      </c>
      <c r="Z12" s="1">
        <v>21.199929999999998</v>
      </c>
      <c r="AA12" s="1">
        <v>13.599970000000001</v>
      </c>
      <c r="AB12" s="1">
        <v>21.199929999999998</v>
      </c>
      <c r="AC12" s="1">
        <v>67.199669999999998</v>
      </c>
      <c r="AD12" s="1">
        <v>56.666670000000003</v>
      </c>
      <c r="AE12" s="1">
        <v>47.466670000000001</v>
      </c>
      <c r="AF12" s="1">
        <v>66.133330000000001</v>
      </c>
      <c r="AG12" s="1">
        <v>52.8</v>
      </c>
      <c r="AH12" s="1">
        <v>2.5333329999999998</v>
      </c>
      <c r="AI12" s="1">
        <v>29.866599999999998</v>
      </c>
      <c r="AJ12" s="1"/>
      <c r="AK12" s="1"/>
      <c r="AL12" s="1"/>
      <c r="AM12" s="1"/>
      <c r="AN12" s="1"/>
      <c r="AO12" s="1">
        <v>63.733330000000002</v>
      </c>
      <c r="AP12" s="1">
        <v>15.06663</v>
      </c>
      <c r="AQ12" s="1">
        <v>48.933329999999998</v>
      </c>
      <c r="AR12" s="1">
        <v>76.666330000000002</v>
      </c>
      <c r="AS12" s="1">
        <v>46.4</v>
      </c>
      <c r="AT12" s="1">
        <v>22.2666</v>
      </c>
      <c r="AU12" s="1">
        <v>93.466329999999999</v>
      </c>
      <c r="AV12" s="1">
        <v>52.8</v>
      </c>
      <c r="AW12" s="1">
        <v>46.8</v>
      </c>
      <c r="AX12" s="1">
        <v>51.466670000000001</v>
      </c>
      <c r="AY12" s="1">
        <v>64.39967</v>
      </c>
      <c r="AZ12" s="1"/>
      <c r="BA12" s="1"/>
      <c r="BB12" s="3" t="s">
        <v>11</v>
      </c>
      <c r="BC12" s="1">
        <v>12553</v>
      </c>
      <c r="BD12" s="1">
        <v>1</v>
      </c>
      <c r="BE12" s="1">
        <v>12553</v>
      </c>
      <c r="BF12" s="1" t="s">
        <v>420</v>
      </c>
      <c r="BG12" s="1" t="s">
        <v>421</v>
      </c>
    </row>
    <row r="13" spans="1:59" x14ac:dyDescent="0.2">
      <c r="A13" s="3" t="s">
        <v>413</v>
      </c>
      <c r="B13" s="1">
        <v>74.933000000000007</v>
      </c>
      <c r="C13" s="1">
        <v>50.4</v>
      </c>
      <c r="D13" s="1">
        <v>67.999669999999995</v>
      </c>
      <c r="E13" s="1">
        <v>56.933329999999998</v>
      </c>
      <c r="F13" s="1">
        <v>34.133330000000001</v>
      </c>
      <c r="G13" s="1">
        <v>89.733000000000004</v>
      </c>
      <c r="H13" s="1">
        <v>92.266329999999996</v>
      </c>
      <c r="I13" s="1">
        <v>84.533000000000001</v>
      </c>
      <c r="J13" s="1"/>
      <c r="K13" s="1"/>
      <c r="L13" s="1"/>
      <c r="M13" s="1"/>
      <c r="N13" s="1"/>
      <c r="O13" s="1">
        <v>56.933329999999998</v>
      </c>
      <c r="P13" s="1">
        <v>92.39967</v>
      </c>
      <c r="Q13" s="1">
        <v>76.39967</v>
      </c>
      <c r="R13" s="1">
        <v>58.933329999999998</v>
      </c>
      <c r="S13" s="1">
        <v>87.866330000000005</v>
      </c>
      <c r="T13" s="1">
        <v>66.933000000000007</v>
      </c>
      <c r="U13" s="1">
        <v>92.533000000000001</v>
      </c>
      <c r="V13" s="1">
        <v>63.066670000000002</v>
      </c>
      <c r="W13" s="1">
        <v>56.133330000000001</v>
      </c>
      <c r="X13" s="1">
        <v>37.333329999999997</v>
      </c>
      <c r="Y13" s="1">
        <v>37.200000000000003</v>
      </c>
      <c r="Z13" s="1">
        <v>27.4666</v>
      </c>
      <c r="AA13" s="1">
        <v>48.933329999999998</v>
      </c>
      <c r="AB13" s="1">
        <v>15.866630000000001</v>
      </c>
      <c r="AC13" s="1">
        <v>67.733000000000004</v>
      </c>
      <c r="AD13" s="1">
        <v>58.666670000000003</v>
      </c>
      <c r="AE13" s="1">
        <v>53.066670000000002</v>
      </c>
      <c r="AF13" s="1">
        <v>55.6</v>
      </c>
      <c r="AG13" s="1">
        <v>64.133330000000001</v>
      </c>
      <c r="AH13" s="1">
        <v>56.133330000000001</v>
      </c>
      <c r="AI13" s="1">
        <v>59.733330000000002</v>
      </c>
      <c r="AJ13" s="1"/>
      <c r="AK13" s="1"/>
      <c r="AL13" s="1"/>
      <c r="AM13" s="1"/>
      <c r="AN13" s="1"/>
      <c r="AO13" s="1">
        <v>69.866330000000005</v>
      </c>
      <c r="AP13" s="1">
        <v>19.599969999999999</v>
      </c>
      <c r="AQ13" s="1">
        <v>72.533000000000001</v>
      </c>
      <c r="AR13" s="1">
        <v>77.999669999999995</v>
      </c>
      <c r="AS13" s="1">
        <v>66.933329999999998</v>
      </c>
      <c r="AT13" s="1">
        <v>1.199997</v>
      </c>
      <c r="AU13" s="1">
        <v>52.8</v>
      </c>
      <c r="AV13" s="1">
        <v>34</v>
      </c>
      <c r="AW13" s="1">
        <v>71.199669999999998</v>
      </c>
      <c r="AX13" s="1">
        <v>68.933000000000007</v>
      </c>
      <c r="AY13" s="1">
        <v>50.266669999999998</v>
      </c>
      <c r="AZ13" s="1"/>
      <c r="BA13" s="1"/>
      <c r="BB13" s="3" t="s">
        <v>121</v>
      </c>
      <c r="BC13" s="1">
        <v>1653</v>
      </c>
      <c r="BD13" s="1">
        <v>1</v>
      </c>
      <c r="BE13" s="1">
        <v>1653</v>
      </c>
      <c r="BF13" s="1" t="s">
        <v>422</v>
      </c>
      <c r="BG13" s="1" t="s">
        <v>423</v>
      </c>
    </row>
    <row r="14" spans="1:59" x14ac:dyDescent="0.2">
      <c r="A14" s="3" t="s">
        <v>414</v>
      </c>
      <c r="B14" s="1">
        <v>88.666330000000002</v>
      </c>
      <c r="C14" s="1">
        <v>57.333329999999997</v>
      </c>
      <c r="D14" s="1">
        <v>59.2</v>
      </c>
      <c r="E14" s="1">
        <v>92.132999999999996</v>
      </c>
      <c r="F14" s="1">
        <v>67.066329999999994</v>
      </c>
      <c r="G14" s="1">
        <v>91.466329999999999</v>
      </c>
      <c r="H14" s="1">
        <v>66.933329999999998</v>
      </c>
      <c r="I14" s="1">
        <v>50.266669999999998</v>
      </c>
      <c r="J14" s="1"/>
      <c r="K14" s="1"/>
      <c r="L14" s="1"/>
      <c r="M14" s="1"/>
      <c r="N14" s="1"/>
      <c r="O14" s="1">
        <v>18.133299999999998</v>
      </c>
      <c r="P14" s="1">
        <v>87.466329999999999</v>
      </c>
      <c r="Q14" s="1">
        <v>49.066670000000002</v>
      </c>
      <c r="R14" s="1">
        <v>37.6</v>
      </c>
      <c r="S14" s="1">
        <v>58.133330000000001</v>
      </c>
      <c r="T14" s="1">
        <v>51.6</v>
      </c>
      <c r="U14" s="1">
        <v>88.666330000000002</v>
      </c>
      <c r="V14" s="1">
        <v>73.733000000000004</v>
      </c>
      <c r="W14" s="1">
        <v>88.266329999999996</v>
      </c>
      <c r="X14" s="1">
        <v>60.266669999999998</v>
      </c>
      <c r="Y14" s="1">
        <v>70.666330000000002</v>
      </c>
      <c r="Z14" s="1">
        <v>71.066329999999994</v>
      </c>
      <c r="AA14" s="1">
        <v>44.4</v>
      </c>
      <c r="AB14" s="1">
        <v>20.93327</v>
      </c>
      <c r="AC14" s="1">
        <v>91.599670000000003</v>
      </c>
      <c r="AD14" s="1">
        <v>64</v>
      </c>
      <c r="AE14" s="1">
        <v>59.466670000000001</v>
      </c>
      <c r="AF14" s="1">
        <v>78.933000000000007</v>
      </c>
      <c r="AG14" s="1">
        <v>67.466329999999999</v>
      </c>
      <c r="AH14" s="1">
        <v>28.66657</v>
      </c>
      <c r="AI14" s="1">
        <v>63.066670000000002</v>
      </c>
      <c r="AJ14" s="1"/>
      <c r="AK14" s="1"/>
      <c r="AL14" s="1"/>
      <c r="AM14" s="1"/>
      <c r="AN14" s="1"/>
      <c r="AO14" s="1">
        <v>70.666330000000002</v>
      </c>
      <c r="AP14" s="1">
        <v>55.2</v>
      </c>
      <c r="AQ14" s="1">
        <v>81.999669999999995</v>
      </c>
      <c r="AR14" s="1">
        <v>62.8</v>
      </c>
      <c r="AS14" s="1">
        <v>36</v>
      </c>
      <c r="AT14" s="1">
        <v>31.999929999999999</v>
      </c>
      <c r="AU14" s="1">
        <v>32.533270000000002</v>
      </c>
      <c r="AV14" s="1">
        <v>64.8</v>
      </c>
      <c r="AW14" s="1">
        <v>58.4</v>
      </c>
      <c r="AX14" s="1">
        <v>80.39967</v>
      </c>
      <c r="AY14" s="1">
        <v>73.866330000000005</v>
      </c>
      <c r="AZ14" s="1"/>
      <c r="BA14" s="1"/>
      <c r="BB14" s="3" t="s">
        <v>424</v>
      </c>
      <c r="BC14" s="1">
        <v>4820</v>
      </c>
      <c r="BD14" s="1">
        <v>10</v>
      </c>
      <c r="BE14" s="1">
        <v>482</v>
      </c>
      <c r="BF14" s="1" t="s">
        <v>425</v>
      </c>
      <c r="BG14" s="1" t="s">
        <v>426</v>
      </c>
    </row>
    <row r="15" spans="1:59" x14ac:dyDescent="0.2">
      <c r="A15" s="3" t="s">
        <v>415</v>
      </c>
      <c r="B15" s="1">
        <v>97.199669999999998</v>
      </c>
      <c r="C15" s="1">
        <v>54.533329999999999</v>
      </c>
      <c r="D15" s="1">
        <v>65.2</v>
      </c>
      <c r="E15" s="1">
        <v>53.333329999999997</v>
      </c>
      <c r="F15" s="1">
        <v>85.999669999999995</v>
      </c>
      <c r="G15" s="1">
        <v>69.866330000000005</v>
      </c>
      <c r="H15" s="1">
        <v>83.866330000000005</v>
      </c>
      <c r="I15" s="1">
        <v>75.733000000000004</v>
      </c>
      <c r="J15" s="1"/>
      <c r="K15" s="1"/>
      <c r="L15" s="1"/>
      <c r="M15" s="1"/>
      <c r="N15" s="1"/>
      <c r="O15" s="1">
        <v>10.79997</v>
      </c>
      <c r="P15" s="1">
        <v>75.999669999999995</v>
      </c>
      <c r="Q15" s="1">
        <v>90.266329999999996</v>
      </c>
      <c r="R15" s="1">
        <v>44.133330000000001</v>
      </c>
      <c r="S15" s="1">
        <v>52.666670000000003</v>
      </c>
      <c r="T15" s="1">
        <v>64</v>
      </c>
      <c r="U15" s="1">
        <v>76.799670000000006</v>
      </c>
      <c r="V15" s="1">
        <v>40.666670000000003</v>
      </c>
      <c r="W15" s="1">
        <v>44</v>
      </c>
      <c r="X15" s="1">
        <v>69.466329999999999</v>
      </c>
      <c r="Y15" s="1">
        <v>67.466329999999999</v>
      </c>
      <c r="Z15" s="1">
        <v>45.333329999999997</v>
      </c>
      <c r="AA15" s="1">
        <v>60.933329999999998</v>
      </c>
      <c r="AB15" s="1">
        <v>26.2666</v>
      </c>
      <c r="AC15" s="1">
        <v>75.199669999999998</v>
      </c>
      <c r="AD15" s="1">
        <v>95.733000000000004</v>
      </c>
      <c r="AE15" s="1">
        <v>69.066329999999994</v>
      </c>
      <c r="AF15" s="1">
        <v>74.933000000000007</v>
      </c>
      <c r="AG15" s="1">
        <v>73.066329999999994</v>
      </c>
      <c r="AH15" s="1">
        <v>48.4</v>
      </c>
      <c r="AI15" s="1">
        <v>71.999669999999995</v>
      </c>
      <c r="AJ15" s="1"/>
      <c r="AK15" s="1"/>
      <c r="AL15" s="1"/>
      <c r="AM15" s="1"/>
      <c r="AN15" s="1"/>
      <c r="AO15" s="1">
        <v>99.999669999999995</v>
      </c>
      <c r="AP15" s="1">
        <v>9.5999669999999995</v>
      </c>
      <c r="AQ15" s="1">
        <v>82.39967</v>
      </c>
      <c r="AR15" s="1">
        <v>66.39967</v>
      </c>
      <c r="AS15" s="1">
        <v>28.79993</v>
      </c>
      <c r="AT15" s="1">
        <v>10.39997</v>
      </c>
      <c r="AU15" s="1">
        <v>71.199669999999998</v>
      </c>
      <c r="AV15" s="1">
        <v>18.533300000000001</v>
      </c>
      <c r="AW15" s="1">
        <v>82.132999999999996</v>
      </c>
      <c r="AX15" s="1">
        <v>42.4</v>
      </c>
      <c r="AY15" s="1">
        <v>83.332999999999998</v>
      </c>
      <c r="AZ15" s="1"/>
      <c r="BA15" s="1"/>
      <c r="BB15" s="3" t="s">
        <v>427</v>
      </c>
      <c r="BC15" s="1">
        <v>2357</v>
      </c>
      <c r="BD15" s="1">
        <v>10</v>
      </c>
      <c r="BE15" s="1">
        <v>235.7</v>
      </c>
      <c r="BF15" s="1" t="s">
        <v>428</v>
      </c>
      <c r="BG15" s="1" t="s">
        <v>429</v>
      </c>
    </row>
    <row r="16" spans="1:59" x14ac:dyDescent="0.2">
      <c r="A16" s="3" t="s">
        <v>416</v>
      </c>
      <c r="B16" s="1">
        <v>77.466329999999999</v>
      </c>
      <c r="C16" s="1">
        <v>85.199669999999998</v>
      </c>
      <c r="D16" s="1">
        <v>94.666330000000002</v>
      </c>
      <c r="E16" s="1">
        <v>56.933329999999998</v>
      </c>
      <c r="F16" s="1">
        <v>62.533329999999999</v>
      </c>
      <c r="G16" s="1">
        <v>88.666330000000002</v>
      </c>
      <c r="H16" s="1">
        <v>78.933000000000007</v>
      </c>
      <c r="I16" s="1">
        <v>56.8</v>
      </c>
      <c r="J16" s="1"/>
      <c r="K16" s="1"/>
      <c r="L16" s="1"/>
      <c r="M16" s="1"/>
      <c r="N16" s="1"/>
      <c r="O16" s="1">
        <v>62.666670000000003</v>
      </c>
      <c r="P16" s="1">
        <v>93.332999999999998</v>
      </c>
      <c r="Q16" s="1">
        <v>68.39967</v>
      </c>
      <c r="R16" s="1">
        <v>60.8</v>
      </c>
      <c r="S16" s="1">
        <v>85.199669999999998</v>
      </c>
      <c r="T16" s="1">
        <v>41.066670000000002</v>
      </c>
      <c r="U16" s="1">
        <v>79.733000000000004</v>
      </c>
      <c r="V16" s="1">
        <v>96.799670000000006</v>
      </c>
      <c r="W16" s="1">
        <v>96.933000000000007</v>
      </c>
      <c r="X16" s="1">
        <v>79.466329999999999</v>
      </c>
      <c r="Y16" s="1">
        <v>33.733330000000002</v>
      </c>
      <c r="Z16" s="1">
        <v>56.933329999999998</v>
      </c>
      <c r="AA16" s="1">
        <v>49.6</v>
      </c>
      <c r="AB16" s="1">
        <v>30.13327</v>
      </c>
      <c r="AC16" s="1">
        <v>74.132999999999996</v>
      </c>
      <c r="AD16" s="1">
        <v>87.599670000000003</v>
      </c>
      <c r="AE16" s="1">
        <v>55.333329999999997</v>
      </c>
      <c r="AF16" s="1">
        <v>64.400000000000006</v>
      </c>
      <c r="AG16" s="1">
        <v>56</v>
      </c>
      <c r="AH16" s="1">
        <v>60</v>
      </c>
      <c r="AI16" s="1">
        <v>82.666330000000002</v>
      </c>
      <c r="AJ16" s="1"/>
      <c r="AK16" s="1"/>
      <c r="AL16" s="1"/>
      <c r="AM16" s="1"/>
      <c r="AN16" s="1"/>
      <c r="AO16" s="1">
        <v>62.799669999999999</v>
      </c>
      <c r="AP16" s="1">
        <v>13.7333</v>
      </c>
      <c r="AQ16" s="1">
        <v>87.866330000000005</v>
      </c>
      <c r="AR16" s="1">
        <v>67.599670000000003</v>
      </c>
      <c r="AS16" s="1">
        <v>80.799670000000006</v>
      </c>
      <c r="AT16" s="1">
        <v>42</v>
      </c>
      <c r="AU16" s="1">
        <v>58.533329999999999</v>
      </c>
      <c r="AV16" s="1">
        <v>29.9999</v>
      </c>
      <c r="AW16" s="1">
        <v>58.266669999999998</v>
      </c>
      <c r="AX16" s="1">
        <v>51.866669999999999</v>
      </c>
      <c r="AY16" s="1">
        <v>89.199669999999998</v>
      </c>
      <c r="AZ16" s="1"/>
      <c r="BA16" s="1"/>
      <c r="BB16" s="3" t="s">
        <v>124</v>
      </c>
      <c r="BC16" s="1">
        <v>499.2</v>
      </c>
      <c r="BD16" s="1">
        <v>1</v>
      </c>
      <c r="BE16" s="1">
        <v>499.2</v>
      </c>
      <c r="BF16" s="1" t="s">
        <v>430</v>
      </c>
      <c r="BG16" s="1" t="s">
        <v>431</v>
      </c>
    </row>
    <row r="17" spans="1:59" x14ac:dyDescent="0.2">
      <c r="BB17" s="3" t="s">
        <v>432</v>
      </c>
      <c r="BC17" s="1">
        <v>2862</v>
      </c>
      <c r="BD17" s="1">
        <v>10</v>
      </c>
      <c r="BE17" s="1">
        <v>286.2</v>
      </c>
      <c r="BF17" s="1" t="s">
        <v>433</v>
      </c>
      <c r="BG17" s="1" t="s">
        <v>434</v>
      </c>
    </row>
    <row r="18" spans="1:59" x14ac:dyDescent="0.2">
      <c r="A18" s="4" t="s">
        <v>436</v>
      </c>
      <c r="B18" s="11" t="s">
        <v>41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 t="s">
        <v>1</v>
      </c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BB18" s="3" t="s">
        <v>35</v>
      </c>
      <c r="BC18" s="1">
        <v>56574</v>
      </c>
      <c r="BD18" s="1">
        <v>36</v>
      </c>
      <c r="BE18" s="1">
        <v>1572</v>
      </c>
      <c r="BF18" s="1"/>
      <c r="BG18" s="1"/>
    </row>
    <row r="19" spans="1:59" x14ac:dyDescent="0.2">
      <c r="A19" s="3" t="s">
        <v>42</v>
      </c>
      <c r="B19" s="1">
        <v>64.026486669999997</v>
      </c>
      <c r="C19" s="1">
        <v>61.493229999999997</v>
      </c>
      <c r="D19" s="1">
        <v>54.506586669999997</v>
      </c>
      <c r="E19" s="1">
        <v>58.759926669999999</v>
      </c>
      <c r="F19" s="1">
        <v>43.159916670000001</v>
      </c>
      <c r="G19" s="1">
        <v>60.879829999999998</v>
      </c>
      <c r="H19" s="1">
        <v>56.133216670000003</v>
      </c>
      <c r="I19" s="1">
        <v>40.266592670000001</v>
      </c>
      <c r="J19" s="1"/>
      <c r="K19" s="1"/>
      <c r="L19" s="1"/>
      <c r="M19" s="1"/>
      <c r="N19" s="1"/>
      <c r="O19" s="1">
        <v>27.573306670000001</v>
      </c>
      <c r="P19" s="1">
        <v>61.97319667</v>
      </c>
      <c r="Q19" s="1">
        <v>65.039829999999995</v>
      </c>
      <c r="R19" s="1">
        <v>54.093229999999998</v>
      </c>
      <c r="S19" s="1">
        <v>59.906553330000001</v>
      </c>
      <c r="T19" s="1">
        <v>39.946612999999999</v>
      </c>
      <c r="U19" s="1">
        <v>62.359786669999998</v>
      </c>
      <c r="V19" s="1">
        <v>41.959910000000001</v>
      </c>
      <c r="W19" s="1">
        <v>62.253189999999996</v>
      </c>
      <c r="X19" s="1">
        <v>49.466596670000001</v>
      </c>
      <c r="Y19" s="1">
        <v>34.159919670000001</v>
      </c>
      <c r="Z19" s="1">
        <v>35.653280000000002</v>
      </c>
      <c r="AA19" s="1">
        <v>32.533313</v>
      </c>
      <c r="BB19" s="3" t="s">
        <v>77</v>
      </c>
      <c r="BC19" s="1">
        <v>82953</v>
      </c>
      <c r="BD19" s="1">
        <v>360</v>
      </c>
      <c r="BE19" s="1">
        <v>230.4</v>
      </c>
      <c r="BF19" s="1"/>
      <c r="BG19" s="1"/>
    </row>
    <row r="20" spans="1:59" x14ac:dyDescent="0.2">
      <c r="A20" s="3" t="s">
        <v>43</v>
      </c>
      <c r="B20" s="1">
        <v>15.293293</v>
      </c>
      <c r="C20" s="1">
        <v>60.159820000000003</v>
      </c>
      <c r="D20" s="1">
        <v>52.133253330000002</v>
      </c>
      <c r="E20" s="1">
        <v>41.319959330000003</v>
      </c>
      <c r="F20" s="1">
        <v>46.253256329999999</v>
      </c>
      <c r="G20" s="1">
        <v>44.119919330000002</v>
      </c>
      <c r="H20" s="1">
        <v>28.159972669999998</v>
      </c>
      <c r="I20" s="1">
        <v>37.706573329999998</v>
      </c>
      <c r="J20" s="1"/>
      <c r="K20" s="1"/>
      <c r="L20" s="1"/>
      <c r="M20" s="1"/>
      <c r="N20" s="1"/>
      <c r="O20" s="1">
        <v>55.133192000000001</v>
      </c>
      <c r="P20" s="1">
        <v>13.733316</v>
      </c>
      <c r="Q20" s="1">
        <v>43.799853329999998</v>
      </c>
      <c r="R20" s="1">
        <v>49.079859329999998</v>
      </c>
      <c r="S20" s="1">
        <v>32.759943329999999</v>
      </c>
      <c r="T20" s="1">
        <v>15.29330867</v>
      </c>
      <c r="U20" s="1">
        <v>47.319916669999998</v>
      </c>
      <c r="V20" s="1">
        <v>29.319975670000002</v>
      </c>
      <c r="W20" s="1">
        <v>48.906586670000003</v>
      </c>
      <c r="X20" s="1">
        <v>36.653246670000001</v>
      </c>
      <c r="Y20" s="1">
        <v>53.786483330000003</v>
      </c>
      <c r="Z20" s="1"/>
      <c r="AA20" s="1"/>
    </row>
    <row r="21" spans="1:59" x14ac:dyDescent="0.2">
      <c r="BA21" s="5" t="s">
        <v>436</v>
      </c>
      <c r="BB21" s="3" t="s">
        <v>4</v>
      </c>
      <c r="BC21" s="1" t="s">
        <v>5</v>
      </c>
    </row>
    <row r="22" spans="1:59" x14ac:dyDescent="0.2">
      <c r="BB22" s="3" t="s">
        <v>66</v>
      </c>
      <c r="BC22" s="1" t="s">
        <v>67</v>
      </c>
      <c r="BD22" s="1" t="s">
        <v>68</v>
      </c>
      <c r="BE22" s="1" t="s">
        <v>69</v>
      </c>
      <c r="BF22" s="1" t="s">
        <v>70</v>
      </c>
      <c r="BG22" s="1" t="s">
        <v>6</v>
      </c>
    </row>
    <row r="23" spans="1:59" x14ac:dyDescent="0.2">
      <c r="BB23" s="3" t="s">
        <v>8</v>
      </c>
      <c r="BC23" s="1">
        <v>53.85</v>
      </c>
      <c r="BD23" s="1">
        <v>1</v>
      </c>
      <c r="BE23" s="1">
        <v>53.85</v>
      </c>
      <c r="BF23" s="1" t="s">
        <v>437</v>
      </c>
      <c r="BG23" s="1" t="s">
        <v>438</v>
      </c>
    </row>
    <row r="24" spans="1:59" x14ac:dyDescent="0.2">
      <c r="BB24" s="3" t="s">
        <v>11</v>
      </c>
      <c r="BC24" s="1">
        <v>1353</v>
      </c>
      <c r="BD24" s="1">
        <v>1</v>
      </c>
      <c r="BE24" s="1">
        <v>1353</v>
      </c>
      <c r="BF24" s="1" t="s">
        <v>439</v>
      </c>
      <c r="BG24" s="1" t="s">
        <v>385</v>
      </c>
    </row>
    <row r="25" spans="1:59" x14ac:dyDescent="0.2">
      <c r="BB25" s="3" t="s">
        <v>121</v>
      </c>
      <c r="BC25" s="1">
        <v>177.6</v>
      </c>
      <c r="BD25" s="1">
        <v>1</v>
      </c>
      <c r="BE25" s="1">
        <v>177.6</v>
      </c>
      <c r="BF25" s="1" t="s">
        <v>440</v>
      </c>
      <c r="BG25" s="1" t="s">
        <v>441</v>
      </c>
    </row>
    <row r="26" spans="1:59" x14ac:dyDescent="0.2">
      <c r="BB26" s="3" t="s">
        <v>77</v>
      </c>
      <c r="BC26" s="1">
        <v>6181</v>
      </c>
      <c r="BD26" s="1">
        <v>36</v>
      </c>
      <c r="BE26" s="1">
        <v>171.7</v>
      </c>
      <c r="BF26" s="1"/>
      <c r="BG26" s="1"/>
    </row>
  </sheetData>
  <mergeCells count="8">
    <mergeCell ref="AO5:BA5"/>
    <mergeCell ref="B18:N18"/>
    <mergeCell ref="O18:AA18"/>
    <mergeCell ref="B1:R1"/>
    <mergeCell ref="S1:AI1"/>
    <mergeCell ref="B5:N5"/>
    <mergeCell ref="O5:AA5"/>
    <mergeCell ref="AB5:AN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500C-AD9B-9049-B111-C3732D765BAE}">
  <dimension ref="A1:BC32"/>
  <sheetViews>
    <sheetView workbookViewId="0">
      <selection activeCell="BE26" sqref="BE26"/>
    </sheetView>
  </sheetViews>
  <sheetFormatPr baseColWidth="10" defaultRowHeight="16" x14ac:dyDescent="0.2"/>
  <cols>
    <col min="1" max="1" width="13.6640625" bestFit="1" customWidth="1"/>
    <col min="33" max="33" width="13" bestFit="1" customWidth="1"/>
    <col min="49" max="49" width="13.33203125" bestFit="1" customWidth="1"/>
    <col min="50" max="50" width="17.1640625" bestFit="1" customWidth="1"/>
    <col min="52" max="52" width="3.33203125" bestFit="1" customWidth="1"/>
    <col min="53" max="53" width="9.1640625" bestFit="1" customWidth="1"/>
    <col min="54" max="54" width="18.33203125" bestFit="1" customWidth="1"/>
    <col min="55" max="55" width="8.83203125" bestFit="1" customWidth="1"/>
    <col min="57" max="57" width="12.1640625" bestFit="1" customWidth="1"/>
  </cols>
  <sheetData>
    <row r="1" spans="1:55" x14ac:dyDescent="0.2">
      <c r="A1" s="4" t="s">
        <v>448</v>
      </c>
      <c r="B1" s="11" t="s">
        <v>442</v>
      </c>
      <c r="C1" s="11"/>
      <c r="D1" s="11"/>
      <c r="E1" s="11"/>
      <c r="F1" s="11"/>
      <c r="G1" s="11"/>
      <c r="H1" s="11" t="s">
        <v>443</v>
      </c>
      <c r="I1" s="11"/>
      <c r="J1" s="11"/>
      <c r="K1" s="11"/>
      <c r="L1" s="11"/>
      <c r="M1" s="11"/>
      <c r="AW1" s="5" t="s">
        <v>453</v>
      </c>
      <c r="AX1" s="3" t="s">
        <v>4</v>
      </c>
      <c r="AY1" s="1" t="s">
        <v>5</v>
      </c>
    </row>
    <row r="2" spans="1:55" x14ac:dyDescent="0.2">
      <c r="A2" s="3" t="s">
        <v>444</v>
      </c>
      <c r="B2" s="1">
        <v>61.290322580000002</v>
      </c>
      <c r="C2" s="1">
        <v>68.75</v>
      </c>
      <c r="D2" s="1">
        <v>52</v>
      </c>
      <c r="E2" s="1">
        <v>57.142857139999997</v>
      </c>
      <c r="F2" s="1">
        <v>51.428571429999998</v>
      </c>
      <c r="G2" s="1">
        <v>60</v>
      </c>
      <c r="H2" s="1">
        <v>90.47619048</v>
      </c>
      <c r="I2" s="1">
        <v>84.61538462</v>
      </c>
      <c r="J2" s="1">
        <v>76.470588239999998</v>
      </c>
      <c r="K2" s="1">
        <v>57.142857139999997</v>
      </c>
      <c r="L2" s="1">
        <v>85.714285709999999</v>
      </c>
      <c r="M2" s="1">
        <v>75</v>
      </c>
      <c r="AX2" s="3" t="s">
        <v>66</v>
      </c>
      <c r="AY2" s="1" t="s">
        <v>67</v>
      </c>
      <c r="AZ2" s="1" t="s">
        <v>68</v>
      </c>
      <c r="BA2" s="1" t="s">
        <v>69</v>
      </c>
      <c r="BB2" s="1" t="s">
        <v>70</v>
      </c>
      <c r="BC2" s="1" t="s">
        <v>6</v>
      </c>
    </row>
    <row r="3" spans="1:55" x14ac:dyDescent="0.2">
      <c r="A3" s="3" t="s">
        <v>445</v>
      </c>
      <c r="B3" s="1">
        <v>72</v>
      </c>
      <c r="C3" s="1">
        <v>45.714285709999999</v>
      </c>
      <c r="D3" s="1">
        <v>86.666666669999998</v>
      </c>
      <c r="E3" s="1">
        <v>79.41176471</v>
      </c>
      <c r="F3" s="1">
        <v>75.471698110000005</v>
      </c>
      <c r="G3" s="1">
        <v>66.666666669999998</v>
      </c>
      <c r="H3" s="1">
        <v>75</v>
      </c>
      <c r="I3" s="1">
        <v>59.25925926</v>
      </c>
      <c r="J3" s="1">
        <v>68.421052630000005</v>
      </c>
      <c r="K3" s="1">
        <v>57.446808509999997</v>
      </c>
      <c r="L3" s="1">
        <v>74.074074069999995</v>
      </c>
      <c r="M3" s="1">
        <v>76.92307692</v>
      </c>
      <c r="AX3" s="3" t="s">
        <v>8</v>
      </c>
      <c r="AY3" s="1">
        <v>5.5259999999999997E-3</v>
      </c>
      <c r="AZ3" s="1">
        <v>1</v>
      </c>
      <c r="BA3" s="1">
        <v>5.5259999999999997E-3</v>
      </c>
      <c r="BB3" s="1" t="s">
        <v>454</v>
      </c>
      <c r="BC3" s="1" t="s">
        <v>455</v>
      </c>
    </row>
    <row r="4" spans="1:55" x14ac:dyDescent="0.2">
      <c r="A4" s="3" t="s">
        <v>446</v>
      </c>
      <c r="B4" s="1">
        <v>63.636363639999999</v>
      </c>
      <c r="C4" s="1">
        <v>77.777777779999994</v>
      </c>
      <c r="D4" s="1">
        <v>68.965517239999997</v>
      </c>
      <c r="E4" s="1">
        <v>71.428571430000005</v>
      </c>
      <c r="F4" s="1">
        <v>65.116279070000004</v>
      </c>
      <c r="G4" s="1">
        <v>70.212765959999999</v>
      </c>
      <c r="H4" s="1">
        <v>77.777777779999994</v>
      </c>
      <c r="I4" s="1">
        <v>73.684210530000001</v>
      </c>
      <c r="J4" s="1">
        <v>80</v>
      </c>
      <c r="K4" s="1">
        <v>80</v>
      </c>
      <c r="L4" s="1">
        <v>75.675675679999998</v>
      </c>
      <c r="M4" s="1">
        <v>78.571428569999995</v>
      </c>
      <c r="AX4" s="3" t="s">
        <v>11</v>
      </c>
      <c r="AY4" s="1">
        <v>32.020000000000003</v>
      </c>
      <c r="AZ4" s="1">
        <v>1</v>
      </c>
      <c r="BA4" s="1">
        <v>32.020000000000003</v>
      </c>
      <c r="BB4" s="1" t="s">
        <v>456</v>
      </c>
      <c r="BC4" s="1" t="s">
        <v>457</v>
      </c>
    </row>
    <row r="5" spans="1:55" x14ac:dyDescent="0.2">
      <c r="A5" s="3" t="s">
        <v>447</v>
      </c>
      <c r="B5" s="1">
        <v>60</v>
      </c>
      <c r="C5" s="1">
        <v>88.095238100000003</v>
      </c>
      <c r="D5" s="1">
        <v>82.352941180000002</v>
      </c>
      <c r="E5" s="1"/>
      <c r="F5" s="1"/>
      <c r="G5" s="1"/>
      <c r="H5" s="1">
        <v>92.307692309999993</v>
      </c>
      <c r="I5" s="1">
        <v>75.510204079999994</v>
      </c>
      <c r="J5" s="1">
        <v>77.777777779999994</v>
      </c>
      <c r="K5" s="1"/>
      <c r="L5" s="1"/>
      <c r="M5" s="1"/>
      <c r="AX5" s="3" t="s">
        <v>121</v>
      </c>
      <c r="AY5" s="1">
        <v>7.0419999999999998</v>
      </c>
      <c r="AZ5" s="1">
        <v>1</v>
      </c>
      <c r="BA5" s="1">
        <v>7.0419999999999998</v>
      </c>
      <c r="BB5" s="1" t="s">
        <v>458</v>
      </c>
      <c r="BC5" s="1" t="s">
        <v>459</v>
      </c>
    </row>
    <row r="6" spans="1:55" x14ac:dyDescent="0.2">
      <c r="A6" s="2"/>
      <c r="B6" s="11"/>
      <c r="C6" s="11"/>
      <c r="D6" s="11"/>
      <c r="E6" s="11"/>
      <c r="F6" s="11"/>
      <c r="G6" s="11"/>
      <c r="H6" s="11"/>
      <c r="I6" s="11"/>
      <c r="AX6" s="3" t="s">
        <v>77</v>
      </c>
      <c r="AY6" s="1">
        <v>732.6</v>
      </c>
      <c r="AZ6" s="1">
        <v>49</v>
      </c>
      <c r="BA6" s="1">
        <v>14.95</v>
      </c>
      <c r="BB6" s="1"/>
      <c r="BC6" s="1"/>
    </row>
    <row r="7" spans="1:55" x14ac:dyDescent="0.2">
      <c r="A7" s="3"/>
      <c r="B7" s="1"/>
      <c r="C7" s="1"/>
      <c r="D7" s="1"/>
      <c r="E7" s="1"/>
      <c r="F7" s="1"/>
      <c r="G7" s="1"/>
      <c r="H7" s="1"/>
      <c r="I7" s="1"/>
    </row>
    <row r="8" spans="1:55" x14ac:dyDescent="0.2">
      <c r="AW8" s="5" t="s">
        <v>460</v>
      </c>
      <c r="AX8" s="3" t="s">
        <v>4</v>
      </c>
      <c r="AY8" s="1" t="s">
        <v>5</v>
      </c>
    </row>
    <row r="9" spans="1:55" x14ac:dyDescent="0.2">
      <c r="A9" s="4" t="s">
        <v>452</v>
      </c>
      <c r="B9" s="11" t="s">
        <v>449</v>
      </c>
      <c r="C9" s="11"/>
      <c r="D9" s="11"/>
      <c r="E9" s="11"/>
      <c r="F9" s="11"/>
      <c r="G9" s="11"/>
      <c r="H9" s="11"/>
      <c r="I9" s="11"/>
      <c r="J9" s="11"/>
      <c r="K9" s="11"/>
      <c r="L9" s="11" t="s">
        <v>450</v>
      </c>
      <c r="M9" s="11"/>
      <c r="N9" s="11"/>
      <c r="O9" s="11"/>
      <c r="P9" s="11"/>
      <c r="Q9" s="11"/>
      <c r="R9" s="11"/>
      <c r="S9" s="11"/>
      <c r="T9" s="11"/>
      <c r="U9" s="11"/>
      <c r="V9" s="11" t="s">
        <v>451</v>
      </c>
      <c r="W9" s="11"/>
      <c r="X9" s="11"/>
      <c r="Y9" s="11"/>
      <c r="Z9" s="11"/>
      <c r="AA9" s="11"/>
      <c r="AB9" s="11"/>
      <c r="AC9" s="11"/>
      <c r="AD9" s="11"/>
      <c r="AE9" s="11"/>
      <c r="AX9" s="3" t="s">
        <v>66</v>
      </c>
      <c r="AY9" s="1" t="s">
        <v>67</v>
      </c>
      <c r="AZ9" s="1" t="s">
        <v>68</v>
      </c>
      <c r="BA9" s="1" t="s">
        <v>69</v>
      </c>
      <c r="BB9" s="1" t="s">
        <v>70</v>
      </c>
      <c r="BC9" s="1" t="s">
        <v>6</v>
      </c>
    </row>
    <row r="10" spans="1:55" x14ac:dyDescent="0.2">
      <c r="A10" s="3">
        <v>1</v>
      </c>
      <c r="B10" s="1">
        <v>23.134328360000001</v>
      </c>
      <c r="C10" s="1">
        <v>15.53398058</v>
      </c>
      <c r="D10" s="1">
        <v>12.01923077</v>
      </c>
      <c r="E10" s="1">
        <v>7.3684210529999996</v>
      </c>
      <c r="F10" s="1">
        <v>37.234042549999998</v>
      </c>
      <c r="G10" s="1">
        <v>19.354838709999999</v>
      </c>
      <c r="H10" s="1"/>
      <c r="I10" s="1"/>
      <c r="J10" s="1"/>
      <c r="K10" s="1"/>
      <c r="L10" s="1">
        <v>15.671641790000001</v>
      </c>
      <c r="M10" s="1">
        <v>12.62135922</v>
      </c>
      <c r="N10" s="1">
        <v>8.173076923</v>
      </c>
      <c r="O10" s="1">
        <v>7.3684210529999996</v>
      </c>
      <c r="P10" s="1">
        <v>22.340425530000001</v>
      </c>
      <c r="Q10" s="1">
        <v>15.48387097</v>
      </c>
      <c r="R10" s="1"/>
      <c r="S10" s="1"/>
      <c r="T10" s="1"/>
      <c r="U10" s="1"/>
      <c r="V10" s="1">
        <v>10.75</v>
      </c>
      <c r="W10" s="1">
        <v>15.06</v>
      </c>
      <c r="X10" s="1">
        <v>20.83</v>
      </c>
      <c r="Y10" s="1">
        <v>30.8</v>
      </c>
      <c r="Z10" s="1">
        <v>19.03</v>
      </c>
      <c r="AA10" s="1">
        <v>21.87</v>
      </c>
      <c r="AB10" s="1">
        <v>6.73</v>
      </c>
      <c r="AC10" s="1">
        <v>10</v>
      </c>
      <c r="AD10" s="1">
        <v>18.100000000000001</v>
      </c>
      <c r="AE10" s="1">
        <v>10.69</v>
      </c>
      <c r="AX10" s="3" t="s">
        <v>8</v>
      </c>
      <c r="AY10" s="1">
        <v>1.597</v>
      </c>
      <c r="AZ10" s="1">
        <v>1</v>
      </c>
      <c r="BA10" s="1">
        <v>1.597</v>
      </c>
      <c r="BB10" s="1" t="s">
        <v>461</v>
      </c>
      <c r="BC10" s="1" t="s">
        <v>462</v>
      </c>
    </row>
    <row r="11" spans="1:55" x14ac:dyDescent="0.2">
      <c r="A11" s="3">
        <v>2</v>
      </c>
      <c r="B11" s="1">
        <v>18.656716419999999</v>
      </c>
      <c r="C11" s="1">
        <v>25</v>
      </c>
      <c r="D11" s="1">
        <v>6.0975609759999996</v>
      </c>
      <c r="E11" s="1">
        <v>17.25888325</v>
      </c>
      <c r="F11" s="1">
        <v>19.272727270000001</v>
      </c>
      <c r="G11" s="1">
        <v>10.135135139999999</v>
      </c>
      <c r="H11" s="1"/>
      <c r="I11" s="1"/>
      <c r="J11" s="1"/>
      <c r="K11" s="1"/>
      <c r="L11" s="1">
        <v>17.91044776</v>
      </c>
      <c r="M11" s="1">
        <v>19.285714290000001</v>
      </c>
      <c r="N11" s="1">
        <v>7.7235772359999997</v>
      </c>
      <c r="O11" s="1">
        <v>23.857868020000002</v>
      </c>
      <c r="P11" s="1">
        <v>19.636363639999999</v>
      </c>
      <c r="Q11" s="1">
        <v>8.7837837840000006</v>
      </c>
      <c r="R11" s="1"/>
      <c r="S11" s="1"/>
      <c r="T11" s="1"/>
      <c r="U11" s="1"/>
      <c r="V11" s="1">
        <v>24.52</v>
      </c>
      <c r="W11" s="1">
        <v>26.02</v>
      </c>
      <c r="X11" s="1">
        <v>27.74</v>
      </c>
      <c r="Y11" s="1">
        <v>30.65</v>
      </c>
      <c r="Z11" s="1">
        <v>31.84</v>
      </c>
      <c r="AA11" s="1">
        <v>13.76</v>
      </c>
      <c r="AB11" s="1">
        <v>16.239999999999998</v>
      </c>
      <c r="AC11" s="1">
        <v>13.42</v>
      </c>
      <c r="AD11" s="1">
        <v>17.14</v>
      </c>
      <c r="AE11" s="1">
        <v>9.8000000000000007</v>
      </c>
      <c r="AX11" s="3" t="s">
        <v>11</v>
      </c>
      <c r="AY11" s="1">
        <v>108.2</v>
      </c>
      <c r="AZ11" s="1">
        <v>1</v>
      </c>
      <c r="BA11" s="1">
        <v>108.2</v>
      </c>
      <c r="BB11" s="1" t="s">
        <v>463</v>
      </c>
      <c r="BC11" s="1" t="s">
        <v>464</v>
      </c>
    </row>
    <row r="12" spans="1:55" x14ac:dyDescent="0.2">
      <c r="A12" s="3">
        <v>3</v>
      </c>
      <c r="B12" s="1">
        <v>29.100529099999999</v>
      </c>
      <c r="C12" s="1">
        <v>14.574898790000001</v>
      </c>
      <c r="D12" s="1">
        <v>25.217391299999999</v>
      </c>
      <c r="E12" s="1">
        <v>17.17791411</v>
      </c>
      <c r="F12" s="1">
        <v>14.9825784</v>
      </c>
      <c r="G12" s="1">
        <v>18.650793650000001</v>
      </c>
      <c r="H12" s="1"/>
      <c r="I12" s="1"/>
      <c r="J12" s="1"/>
      <c r="K12" s="1"/>
      <c r="L12" s="1">
        <v>23.809523810000002</v>
      </c>
      <c r="M12" s="1">
        <v>15.38461538</v>
      </c>
      <c r="N12" s="1">
        <v>21.739130429999999</v>
      </c>
      <c r="O12" s="1">
        <v>15.33742331</v>
      </c>
      <c r="P12" s="1">
        <v>12.891986060000001</v>
      </c>
      <c r="Q12" s="1">
        <v>16.666666670000001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X12" s="3" t="s">
        <v>46</v>
      </c>
      <c r="AY12" s="1">
        <v>5.1749999999999998</v>
      </c>
      <c r="AZ12" s="1">
        <v>1</v>
      </c>
      <c r="BA12" s="1">
        <v>5.1749999999999998</v>
      </c>
      <c r="BB12" s="1" t="s">
        <v>465</v>
      </c>
      <c r="BC12" s="1" t="s">
        <v>466</v>
      </c>
    </row>
    <row r="13" spans="1:55" x14ac:dyDescent="0.2">
      <c r="A13" s="3">
        <v>4</v>
      </c>
      <c r="B13" s="1">
        <v>16.666666670000001</v>
      </c>
      <c r="C13" s="1">
        <v>16.935483869999999</v>
      </c>
      <c r="D13" s="1">
        <v>16.50485437</v>
      </c>
      <c r="E13" s="1"/>
      <c r="F13" s="1"/>
      <c r="G13" s="1"/>
      <c r="H13" s="1"/>
      <c r="I13" s="1"/>
      <c r="J13" s="1"/>
      <c r="K13" s="1"/>
      <c r="L13" s="1">
        <v>10.83333333</v>
      </c>
      <c r="M13" s="1">
        <v>19.758064520000001</v>
      </c>
      <c r="N13" s="1">
        <v>17.475728159999999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X13" s="3" t="s">
        <v>77</v>
      </c>
      <c r="AY13" s="1">
        <v>435</v>
      </c>
      <c r="AZ13" s="1">
        <v>16</v>
      </c>
      <c r="BA13" s="1">
        <v>27.19</v>
      </c>
      <c r="BB13" s="1"/>
      <c r="BC13" s="1"/>
    </row>
    <row r="14" spans="1:55" x14ac:dyDescent="0.2">
      <c r="A14" s="2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</row>
    <row r="15" spans="1:55" x14ac:dyDescent="0.2">
      <c r="A15" s="4" t="s">
        <v>453</v>
      </c>
      <c r="B15" s="11" t="s">
        <v>41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 t="s">
        <v>1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W15" s="5" t="s">
        <v>467</v>
      </c>
      <c r="AX15" s="3" t="s">
        <v>4</v>
      </c>
      <c r="AY15" s="1" t="s">
        <v>5</v>
      </c>
    </row>
    <row r="16" spans="1:55" x14ac:dyDescent="0.2">
      <c r="A16" s="3" t="s">
        <v>42</v>
      </c>
      <c r="B16" s="1">
        <v>15.762909970000001</v>
      </c>
      <c r="C16" s="1">
        <v>8.6626552439999998</v>
      </c>
      <c r="D16" s="1">
        <v>8.1921547219999997</v>
      </c>
      <c r="E16" s="1">
        <v>18.619701389999999</v>
      </c>
      <c r="F16" s="1">
        <v>14.163824229999999</v>
      </c>
      <c r="G16" s="1">
        <v>12.428735319999999</v>
      </c>
      <c r="H16" s="1">
        <v>11.565521990000001</v>
      </c>
      <c r="I16" s="1">
        <v>13.9047619</v>
      </c>
      <c r="J16" s="1">
        <v>16.198125839999999</v>
      </c>
      <c r="K16" s="1">
        <v>12.948593600000001</v>
      </c>
      <c r="L16" s="1">
        <v>12.880396319999999</v>
      </c>
      <c r="M16" s="1">
        <v>7.8518518520000002</v>
      </c>
      <c r="N16" s="1"/>
      <c r="O16" s="1"/>
      <c r="P16" s="1"/>
      <c r="Q16" s="1">
        <v>8.2371560099999996</v>
      </c>
      <c r="R16" s="1">
        <v>11.50665102</v>
      </c>
      <c r="S16" s="1">
        <v>16.895196989999999</v>
      </c>
      <c r="T16" s="1">
        <v>6.35100949</v>
      </c>
      <c r="U16" s="1">
        <v>13.336950979999999</v>
      </c>
      <c r="V16" s="1">
        <v>10.46734071</v>
      </c>
      <c r="W16" s="1">
        <v>9.3716409110000001</v>
      </c>
      <c r="X16" s="1">
        <v>1.3497453210000001</v>
      </c>
      <c r="Y16" s="1">
        <v>16.34546752</v>
      </c>
      <c r="Z16" s="1">
        <v>15.727830450000001</v>
      </c>
      <c r="AA16" s="1">
        <v>16.821192050000001</v>
      </c>
      <c r="AB16" s="1">
        <v>19.859961810000001</v>
      </c>
      <c r="AC16" s="1">
        <v>10.94860008</v>
      </c>
      <c r="AD16" s="1">
        <v>10.94860008</v>
      </c>
      <c r="AE16" s="1"/>
      <c r="AX16" s="3" t="s">
        <v>66</v>
      </c>
      <c r="AY16" s="1" t="s">
        <v>67</v>
      </c>
      <c r="AZ16" s="1" t="s">
        <v>68</v>
      </c>
      <c r="BA16" s="1" t="s">
        <v>69</v>
      </c>
      <c r="BB16" s="1" t="s">
        <v>70</v>
      </c>
      <c r="BC16" s="1" t="s">
        <v>6</v>
      </c>
    </row>
    <row r="17" spans="1:55" x14ac:dyDescent="0.2">
      <c r="A17" s="3" t="s">
        <v>43</v>
      </c>
      <c r="B17" s="1">
        <v>14.65939857</v>
      </c>
      <c r="C17" s="1">
        <v>11.421499300000001</v>
      </c>
      <c r="D17" s="1">
        <v>8.0108524899999995</v>
      </c>
      <c r="E17" s="1">
        <v>9.1058037990000003</v>
      </c>
      <c r="F17" s="1">
        <v>12.222222220000001</v>
      </c>
      <c r="G17" s="1">
        <v>15.36424635</v>
      </c>
      <c r="H17" s="1">
        <v>11.95031051</v>
      </c>
      <c r="I17" s="1">
        <v>7.9923873990000001</v>
      </c>
      <c r="J17" s="1">
        <v>10.88944306</v>
      </c>
      <c r="K17" s="1">
        <v>8.1412457089999997</v>
      </c>
      <c r="L17" s="1">
        <v>14.8989899</v>
      </c>
      <c r="M17" s="1">
        <v>14.89898992</v>
      </c>
      <c r="N17" s="1">
        <v>11.931993820000001</v>
      </c>
      <c r="O17" s="1">
        <v>8.1412457089999997</v>
      </c>
      <c r="P17" s="1">
        <v>8.1094779520000007</v>
      </c>
      <c r="Q17" s="1">
        <v>18.869720090000001</v>
      </c>
      <c r="R17" s="1">
        <v>15.592258490000001</v>
      </c>
      <c r="S17" s="1">
        <v>7.3405011260000004</v>
      </c>
      <c r="T17" s="1">
        <v>8.2012304989999993</v>
      </c>
      <c r="U17" s="1">
        <v>5.9559377939999996</v>
      </c>
      <c r="V17" s="1">
        <v>11.10758156</v>
      </c>
      <c r="W17" s="1">
        <v>3.9312039310000002</v>
      </c>
      <c r="X17" s="1">
        <v>9.01582638</v>
      </c>
      <c r="Y17" s="1">
        <v>11.88141019</v>
      </c>
      <c r="Z17" s="1">
        <v>10.02076843</v>
      </c>
      <c r="AA17" s="1">
        <v>12.377850159999999</v>
      </c>
      <c r="AB17" s="1">
        <v>11.352848099999999</v>
      </c>
      <c r="AC17" s="1"/>
      <c r="AD17" s="1"/>
      <c r="AE17" s="1"/>
      <c r="AX17" s="3" t="s">
        <v>8</v>
      </c>
      <c r="AY17" s="1">
        <v>9.9909999999999997</v>
      </c>
      <c r="AZ17" s="1">
        <v>1</v>
      </c>
      <c r="BA17" s="1">
        <v>9.9909999999999997</v>
      </c>
      <c r="BB17" s="1" t="s">
        <v>468</v>
      </c>
      <c r="BC17" s="1" t="s">
        <v>469</v>
      </c>
    </row>
    <row r="18" spans="1:55" x14ac:dyDescent="0.2">
      <c r="AX18" s="3" t="s">
        <v>11</v>
      </c>
      <c r="AY18" s="1">
        <v>108.6</v>
      </c>
      <c r="AZ18" s="1">
        <v>1</v>
      </c>
      <c r="BA18" s="1">
        <v>108.6</v>
      </c>
      <c r="BB18" s="1" t="s">
        <v>470</v>
      </c>
      <c r="BC18" s="1" t="s">
        <v>471</v>
      </c>
    </row>
    <row r="19" spans="1:55" x14ac:dyDescent="0.2">
      <c r="A19" s="4" t="s">
        <v>460</v>
      </c>
      <c r="B19" s="11" t="s">
        <v>41</v>
      </c>
      <c r="C19" s="11"/>
      <c r="D19" s="11"/>
      <c r="E19" s="11"/>
      <c r="F19" s="11"/>
      <c r="G19" s="11"/>
      <c r="H19" s="11" t="s">
        <v>1</v>
      </c>
      <c r="I19" s="11"/>
      <c r="J19" s="11"/>
      <c r="K19" s="11"/>
      <c r="L19" s="11"/>
      <c r="M19" s="11"/>
      <c r="AX19" s="3" t="s">
        <v>121</v>
      </c>
      <c r="AY19" s="1">
        <v>6.6619999999999999</v>
      </c>
      <c r="AZ19" s="1">
        <v>1</v>
      </c>
      <c r="BA19" s="1">
        <v>6.6619999999999999</v>
      </c>
      <c r="BB19" s="1" t="s">
        <v>472</v>
      </c>
      <c r="BC19" s="1" t="s">
        <v>473</v>
      </c>
    </row>
    <row r="20" spans="1:55" x14ac:dyDescent="0.2">
      <c r="A20" s="3" t="s">
        <v>42</v>
      </c>
      <c r="B20" s="1">
        <v>12.785097070000001</v>
      </c>
      <c r="C20" s="1">
        <v>11.498561410000001</v>
      </c>
      <c r="D20" s="1">
        <v>13.914258050000001</v>
      </c>
      <c r="E20" s="1">
        <v>12.997443219999999</v>
      </c>
      <c r="F20" s="1">
        <v>4.4444444440000002</v>
      </c>
      <c r="G20" s="1"/>
      <c r="H20" s="1">
        <v>9.0259821379999998</v>
      </c>
      <c r="I20" s="1">
        <v>14.83818306</v>
      </c>
      <c r="J20" s="1">
        <v>18.983832700000001</v>
      </c>
      <c r="K20" s="1">
        <v>6.0927152319999998</v>
      </c>
      <c r="L20" s="1">
        <v>5.6015276890000001</v>
      </c>
      <c r="M20" s="1">
        <v>2.632678646</v>
      </c>
      <c r="AX20" s="3" t="s">
        <v>77</v>
      </c>
      <c r="AY20" s="1">
        <v>233.9</v>
      </c>
      <c r="AZ20" s="1">
        <v>16</v>
      </c>
      <c r="BA20" s="1">
        <v>14.62</v>
      </c>
      <c r="BB20" s="1"/>
      <c r="BC20" s="1"/>
    </row>
    <row r="21" spans="1:55" x14ac:dyDescent="0.2">
      <c r="A21" s="3" t="s">
        <v>43</v>
      </c>
      <c r="B21" s="1">
        <v>3.1119919029999998</v>
      </c>
      <c r="C21" s="1">
        <v>4.7369620780000004</v>
      </c>
      <c r="D21" s="1">
        <v>8.7282138200000006</v>
      </c>
      <c r="E21" s="1">
        <v>6.8462039179999996</v>
      </c>
      <c r="F21" s="1"/>
      <c r="G21" s="1"/>
      <c r="H21" s="1">
        <v>7.3259229039999996</v>
      </c>
      <c r="I21" s="1">
        <v>15.8886374</v>
      </c>
      <c r="J21" s="1">
        <v>1.7884546910000001</v>
      </c>
      <c r="K21" s="1">
        <v>1.1214953270000001</v>
      </c>
      <c r="L21" s="1">
        <v>0.87025316460000002</v>
      </c>
      <c r="M21" s="1"/>
    </row>
    <row r="22" spans="1:55" x14ac:dyDescent="0.2">
      <c r="AW22" s="5" t="s">
        <v>478</v>
      </c>
    </row>
    <row r="23" spans="1:55" x14ac:dyDescent="0.2">
      <c r="A23" s="4" t="s">
        <v>467</v>
      </c>
      <c r="B23" s="11" t="s">
        <v>41</v>
      </c>
      <c r="C23" s="11"/>
      <c r="D23" s="11"/>
      <c r="E23" s="11"/>
      <c r="F23" s="11"/>
      <c r="G23" s="11"/>
      <c r="H23" s="11" t="s">
        <v>1</v>
      </c>
      <c r="I23" s="11"/>
      <c r="J23" s="11"/>
      <c r="K23" s="11"/>
      <c r="L23" s="11"/>
      <c r="M23" s="11"/>
      <c r="AX23" s="3" t="s">
        <v>66</v>
      </c>
      <c r="AY23" s="1" t="s">
        <v>78</v>
      </c>
      <c r="AZ23" s="1" t="s">
        <v>68</v>
      </c>
      <c r="BA23" s="1" t="s">
        <v>69</v>
      </c>
      <c r="BB23" s="1" t="s">
        <v>70</v>
      </c>
      <c r="BC23" s="1" t="s">
        <v>6</v>
      </c>
    </row>
    <row r="24" spans="1:55" x14ac:dyDescent="0.2">
      <c r="A24" s="3" t="s">
        <v>42</v>
      </c>
      <c r="B24" s="1">
        <v>14.521855459999999</v>
      </c>
      <c r="C24" s="1">
        <v>7.855548626</v>
      </c>
      <c r="D24" s="1">
        <v>14.12653442</v>
      </c>
      <c r="E24" s="1">
        <v>12.829864629999999</v>
      </c>
      <c r="F24" s="1">
        <v>7.5</v>
      </c>
      <c r="G24" s="1"/>
      <c r="H24" s="1">
        <v>12.607428649999999</v>
      </c>
      <c r="I24" s="1">
        <v>11.821698769999999</v>
      </c>
      <c r="J24" s="1">
        <v>4.1716938539999999</v>
      </c>
      <c r="K24" s="1">
        <v>9.420289855</v>
      </c>
      <c r="L24" s="1">
        <v>15.90909091</v>
      </c>
      <c r="M24" s="1">
        <v>12.6984127</v>
      </c>
      <c r="AX24" s="3" t="s">
        <v>31</v>
      </c>
      <c r="AY24" s="1">
        <v>1.518</v>
      </c>
      <c r="AZ24" s="1">
        <v>1</v>
      </c>
      <c r="BA24" s="1">
        <v>1.518</v>
      </c>
      <c r="BB24" s="1" t="s">
        <v>479</v>
      </c>
      <c r="BC24" s="1" t="s">
        <v>480</v>
      </c>
    </row>
    <row r="25" spans="1:55" x14ac:dyDescent="0.2">
      <c r="A25" s="3" t="s">
        <v>43</v>
      </c>
      <c r="B25" s="1">
        <v>2.4193548389999999</v>
      </c>
      <c r="C25" s="1">
        <v>6.7877150860000004</v>
      </c>
      <c r="D25" s="1">
        <v>4.8517299390000002</v>
      </c>
      <c r="E25" s="1">
        <v>6.8639145600000004</v>
      </c>
      <c r="F25" s="1"/>
      <c r="G25" s="1"/>
      <c r="H25" s="1">
        <v>6.2570287899999997</v>
      </c>
      <c r="I25" s="1">
        <v>11.360882999999999</v>
      </c>
      <c r="J25" s="1">
        <v>11.50793651</v>
      </c>
      <c r="K25" s="1">
        <v>10</v>
      </c>
      <c r="L25" s="1">
        <v>0</v>
      </c>
      <c r="M25" s="1"/>
      <c r="AX25" s="3" t="s">
        <v>11</v>
      </c>
      <c r="AY25" s="1">
        <v>10.38</v>
      </c>
      <c r="AZ25" s="1">
        <v>1</v>
      </c>
      <c r="BA25" s="1">
        <v>10.38</v>
      </c>
      <c r="BB25" s="1" t="s">
        <v>481</v>
      </c>
      <c r="BC25" s="1" t="s">
        <v>482</v>
      </c>
    </row>
    <row r="26" spans="1:55" x14ac:dyDescent="0.2">
      <c r="AX26" s="3" t="s">
        <v>121</v>
      </c>
      <c r="AY26" s="1">
        <v>6.2880000000000003</v>
      </c>
      <c r="AZ26" s="1">
        <v>1</v>
      </c>
      <c r="BA26" s="1">
        <v>6.2880000000000003</v>
      </c>
      <c r="BB26" s="1" t="s">
        <v>483</v>
      </c>
      <c r="BC26" s="1" t="s">
        <v>484</v>
      </c>
    </row>
    <row r="27" spans="1:55" x14ac:dyDescent="0.2">
      <c r="A27" s="4" t="s">
        <v>478</v>
      </c>
      <c r="B27" s="11" t="s">
        <v>27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 t="s">
        <v>28</v>
      </c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X27" s="3" t="s">
        <v>34</v>
      </c>
      <c r="AY27" s="1">
        <v>6.4579999999999999E-2</v>
      </c>
      <c r="AZ27" s="1">
        <v>1</v>
      </c>
      <c r="BA27" s="1">
        <v>6.4579999999999999E-2</v>
      </c>
      <c r="BB27" s="1" t="s">
        <v>485</v>
      </c>
      <c r="BC27" s="1" t="s">
        <v>486</v>
      </c>
    </row>
    <row r="28" spans="1:55" x14ac:dyDescent="0.2">
      <c r="A28" s="3" t="s">
        <v>474</v>
      </c>
      <c r="B28" s="1">
        <v>3.1911177990000001</v>
      </c>
      <c r="C28" s="1">
        <v>2.1351618659999998</v>
      </c>
      <c r="D28" s="1">
        <v>2.7476657769999999</v>
      </c>
      <c r="E28" s="1">
        <v>3.7924327020000002</v>
      </c>
      <c r="F28" s="1">
        <v>2.5014698260000001</v>
      </c>
      <c r="G28" s="1">
        <v>2.9665030419999998</v>
      </c>
      <c r="H28" s="1">
        <v>4.1121530750000002</v>
      </c>
      <c r="I28" s="1">
        <v>3.3816964289999998</v>
      </c>
      <c r="J28" s="1">
        <v>1.987070949</v>
      </c>
      <c r="K28" s="1">
        <v>1.0616418089999999</v>
      </c>
      <c r="L28" s="1">
        <v>2.9680789029999999</v>
      </c>
      <c r="M28" s="1">
        <v>1.500372024</v>
      </c>
      <c r="N28" s="1">
        <v>3.0347427059999998</v>
      </c>
      <c r="O28" s="1">
        <v>2.7263170250000002</v>
      </c>
      <c r="P28" s="1">
        <v>3.3594553760000001</v>
      </c>
      <c r="Q28" s="1">
        <v>1.70916522</v>
      </c>
      <c r="R28" s="1">
        <v>0.9197771991</v>
      </c>
      <c r="S28" s="1">
        <v>1.6900186479999999</v>
      </c>
      <c r="T28" s="1">
        <v>2.6583944260000001</v>
      </c>
      <c r="U28" s="1"/>
      <c r="V28" s="1"/>
      <c r="W28" s="1"/>
      <c r="X28" s="1"/>
      <c r="Y28" s="1">
        <v>2.5014698260000001</v>
      </c>
      <c r="Z28" s="1">
        <v>2.9665030427999999</v>
      </c>
      <c r="AA28" s="1">
        <v>2.8627334219999998</v>
      </c>
      <c r="AB28" s="1">
        <v>3.6941395639999999</v>
      </c>
      <c r="AC28" s="1">
        <v>3.6460658480000001</v>
      </c>
      <c r="AD28" s="1">
        <v>3.3175254079999998</v>
      </c>
      <c r="AE28" s="1">
        <v>3.9651335969999999</v>
      </c>
      <c r="AF28" s="1">
        <v>3.7174115859999999</v>
      </c>
      <c r="AG28" s="1">
        <v>2.8106729600000002</v>
      </c>
      <c r="AH28" s="1">
        <v>1.5339608810000001</v>
      </c>
      <c r="AI28" s="1">
        <v>3.4068609300000001</v>
      </c>
      <c r="AJ28" s="1">
        <v>2.4015531989999999</v>
      </c>
      <c r="AK28" s="1">
        <v>2.5142996649999998</v>
      </c>
      <c r="AL28" s="1">
        <v>2.9350239070000002</v>
      </c>
      <c r="AM28" s="1">
        <v>2.4076485339999998</v>
      </c>
      <c r="AN28" s="1">
        <v>1.56084979</v>
      </c>
      <c r="AO28" s="1">
        <v>0.61074942129999998</v>
      </c>
      <c r="AP28" s="1">
        <v>1.492752104</v>
      </c>
      <c r="AQ28" s="1">
        <v>2.1455062699999998</v>
      </c>
      <c r="AR28" s="1"/>
      <c r="AS28" s="1"/>
      <c r="AT28" s="1"/>
      <c r="AU28" s="1"/>
      <c r="AX28" s="3" t="s">
        <v>487</v>
      </c>
      <c r="AY28" s="1">
        <v>5.713E-2</v>
      </c>
      <c r="AZ28" s="1">
        <v>1</v>
      </c>
      <c r="BA28" s="1">
        <v>5.713E-2</v>
      </c>
      <c r="BB28" s="1" t="s">
        <v>488</v>
      </c>
      <c r="BC28" s="1" t="s">
        <v>489</v>
      </c>
    </row>
    <row r="29" spans="1:55" x14ac:dyDescent="0.2">
      <c r="A29" s="3" t="s">
        <v>475</v>
      </c>
      <c r="B29" s="1">
        <v>2.7441643280000001</v>
      </c>
      <c r="C29" s="1">
        <v>2.058561042</v>
      </c>
      <c r="D29" s="1">
        <v>1.6354441749999999</v>
      </c>
      <c r="E29" s="1">
        <v>0.95373083039999995</v>
      </c>
      <c r="F29" s="1">
        <v>5.0160775529999997</v>
      </c>
      <c r="G29" s="1">
        <v>3.4546381880000001</v>
      </c>
      <c r="H29" s="1">
        <v>2.386919539</v>
      </c>
      <c r="I29" s="1">
        <v>5.8352192870000001</v>
      </c>
      <c r="J29" s="1">
        <v>3.1105969299999998</v>
      </c>
      <c r="K29" s="1">
        <v>2.4878640779999999</v>
      </c>
      <c r="L29" s="1">
        <v>2.8033571830000001</v>
      </c>
      <c r="M29" s="1">
        <v>5.4710055119999996</v>
      </c>
      <c r="N29" s="1">
        <v>4.2454120900000003</v>
      </c>
      <c r="O29" s="1">
        <v>3.6408561669999999</v>
      </c>
      <c r="P29" s="1">
        <v>2.2736467629999999</v>
      </c>
      <c r="Q29" s="1">
        <v>3.1806227269999998</v>
      </c>
      <c r="R29" s="1">
        <v>2.4375294439999999</v>
      </c>
      <c r="S29" s="1">
        <v>3.2637705700000001</v>
      </c>
      <c r="T29" s="1">
        <v>2.6151551940000002</v>
      </c>
      <c r="U29" s="1">
        <v>2.8546984439999998</v>
      </c>
      <c r="V29" s="1">
        <v>3.2386010089999999</v>
      </c>
      <c r="W29" s="1">
        <v>2.0940655700000002</v>
      </c>
      <c r="X29" s="1"/>
      <c r="Y29" s="1">
        <v>3.0539621889999999</v>
      </c>
      <c r="Z29" s="1">
        <v>2.1442555699999999</v>
      </c>
      <c r="AA29" s="1">
        <v>2.1038732389999999</v>
      </c>
      <c r="AB29" s="1">
        <v>1.440474899</v>
      </c>
      <c r="AC29" s="1">
        <v>4.4309498859999996</v>
      </c>
      <c r="AD29" s="1">
        <v>3.0237904160000002</v>
      </c>
      <c r="AE29" s="1">
        <v>4.135536836</v>
      </c>
      <c r="AF29" s="1">
        <v>5.2571097880000002</v>
      </c>
      <c r="AG29" s="1">
        <v>2.9215412999999999</v>
      </c>
      <c r="AH29" s="1">
        <v>4.3609204339999996</v>
      </c>
      <c r="AI29" s="1">
        <v>3.636848294</v>
      </c>
      <c r="AJ29" s="1">
        <v>5.8357540849999996</v>
      </c>
      <c r="AK29" s="1">
        <v>3.9464002549999999</v>
      </c>
      <c r="AL29" s="1">
        <v>3.0547535479999999</v>
      </c>
      <c r="AM29" s="1">
        <v>1.8036469959999999</v>
      </c>
      <c r="AN29" s="1">
        <v>2.958054315</v>
      </c>
      <c r="AO29" s="1">
        <v>3.3515232410000002</v>
      </c>
      <c r="AP29" s="1">
        <v>3.24769365</v>
      </c>
      <c r="AQ29" s="1">
        <v>3.5938291809999998</v>
      </c>
      <c r="AR29" s="1">
        <v>3.5356613690000001</v>
      </c>
      <c r="AS29" s="1">
        <v>3.2241470200000002</v>
      </c>
      <c r="AT29" s="1">
        <v>2.0201197460000002</v>
      </c>
      <c r="AU29" s="1"/>
      <c r="AX29" s="3" t="s">
        <v>124</v>
      </c>
      <c r="AY29" s="1">
        <v>6.0369999999999999</v>
      </c>
      <c r="AZ29" s="1">
        <v>1</v>
      </c>
      <c r="BA29" s="1">
        <v>6.0369999999999999</v>
      </c>
      <c r="BB29" s="1" t="s">
        <v>490</v>
      </c>
      <c r="BC29" s="1" t="s">
        <v>491</v>
      </c>
    </row>
    <row r="30" spans="1:55" x14ac:dyDescent="0.2">
      <c r="A30" s="3" t="s">
        <v>476</v>
      </c>
      <c r="B30" s="1">
        <v>3.1911177990000001</v>
      </c>
      <c r="C30" s="1">
        <v>2.1351618659999998</v>
      </c>
      <c r="D30" s="1">
        <v>3.9279105969999999</v>
      </c>
      <c r="E30" s="1">
        <v>2.725585938</v>
      </c>
      <c r="F30" s="1">
        <v>2.4047604960000002</v>
      </c>
      <c r="G30" s="1">
        <v>1.868999804</v>
      </c>
      <c r="H30" s="1">
        <v>3.8561299249999998</v>
      </c>
      <c r="I30" s="1">
        <v>3.816692073</v>
      </c>
      <c r="J30" s="1">
        <v>3.9685356330000001</v>
      </c>
      <c r="K30" s="1">
        <v>4.7889276760000001</v>
      </c>
      <c r="L30" s="1">
        <v>4.1213015290000001</v>
      </c>
      <c r="M30" s="1">
        <v>3.9805872299999998</v>
      </c>
      <c r="N30" s="1">
        <v>2.7722843629999998</v>
      </c>
      <c r="O30" s="1">
        <v>4.0485095299999996</v>
      </c>
      <c r="P30" s="1">
        <v>2.0526811079999998</v>
      </c>
      <c r="Q30" s="1">
        <v>3.6121144009999999</v>
      </c>
      <c r="R30" s="1">
        <v>3.6720813159999999</v>
      </c>
      <c r="S30" s="1">
        <v>3.8935863030000002</v>
      </c>
      <c r="T30" s="1">
        <v>2.8412286930000001</v>
      </c>
      <c r="U30" s="1">
        <v>2.618802584</v>
      </c>
      <c r="V30" s="1">
        <v>1.871443124</v>
      </c>
      <c r="W30" s="1">
        <v>2.1278882779999999</v>
      </c>
      <c r="X30" s="1">
        <v>3.094763414</v>
      </c>
      <c r="Y30" s="1">
        <v>4.0761984739999999</v>
      </c>
      <c r="Z30" s="1">
        <v>4.2940564659999998</v>
      </c>
      <c r="AA30" s="1">
        <v>4.245903201</v>
      </c>
      <c r="AB30" s="1">
        <v>4.5304119050000002</v>
      </c>
      <c r="AC30" s="1">
        <v>4.5828831450000003</v>
      </c>
      <c r="AD30" s="1">
        <v>4.03042064</v>
      </c>
      <c r="AE30" s="1">
        <v>3.1127659419999998</v>
      </c>
      <c r="AF30" s="1">
        <v>4.1627188610000001</v>
      </c>
      <c r="AG30" s="1">
        <v>2.7921519890000002</v>
      </c>
      <c r="AH30" s="1">
        <v>3.4524177100000002</v>
      </c>
      <c r="AI30" s="1">
        <v>3.7166111910000001</v>
      </c>
      <c r="AJ30" s="1">
        <v>3.275383599</v>
      </c>
      <c r="AK30" s="1">
        <v>3.1127659419999998</v>
      </c>
      <c r="AL30" s="1">
        <v>4.1627188610000001</v>
      </c>
      <c r="AM30" s="1">
        <v>2.7921519890000002</v>
      </c>
      <c r="AN30" s="1">
        <v>3.4524177100000002</v>
      </c>
      <c r="AO30" s="1">
        <v>3.7166111910000001</v>
      </c>
      <c r="AP30" s="1">
        <v>3.275383599</v>
      </c>
      <c r="AQ30" s="1">
        <v>1.993714489</v>
      </c>
      <c r="AR30" s="1">
        <v>3.048809345</v>
      </c>
      <c r="AS30" s="1">
        <v>1.3120243469999999</v>
      </c>
      <c r="AT30" s="1">
        <v>2.4682703460000002</v>
      </c>
      <c r="AU30" s="1">
        <v>3.4113907719999998</v>
      </c>
      <c r="AX30" s="3" t="s">
        <v>492</v>
      </c>
      <c r="AY30" s="1">
        <v>0.1045</v>
      </c>
      <c r="AZ30" s="1">
        <v>1</v>
      </c>
      <c r="BA30" s="1">
        <v>0.1045</v>
      </c>
      <c r="BB30" s="1" t="s">
        <v>493</v>
      </c>
      <c r="BC30" s="1" t="s">
        <v>494</v>
      </c>
    </row>
    <row r="31" spans="1:55" x14ac:dyDescent="0.2">
      <c r="A31" s="3" t="s">
        <v>477</v>
      </c>
      <c r="B31" s="1">
        <v>3.1061638729999999</v>
      </c>
      <c r="C31" s="1">
        <v>2.3693426720000001</v>
      </c>
      <c r="D31" s="1">
        <v>3.7618697320000001</v>
      </c>
      <c r="E31" s="1">
        <v>3.5432718209999998</v>
      </c>
      <c r="F31" s="1">
        <v>3.1788325730000002</v>
      </c>
      <c r="G31" s="1">
        <v>4.3022699959999997</v>
      </c>
      <c r="H31" s="1">
        <v>3.6091977590000002</v>
      </c>
      <c r="I31" s="1">
        <v>4.1502698489999998</v>
      </c>
      <c r="J31" s="1">
        <v>4.6125940390000002</v>
      </c>
      <c r="K31" s="1">
        <v>4.1854835100000001</v>
      </c>
      <c r="L31" s="1">
        <v>2.7211753089999999</v>
      </c>
      <c r="M31" s="1">
        <v>2.1769474020000001</v>
      </c>
      <c r="N31" s="1">
        <v>1.9956072979999999</v>
      </c>
      <c r="O31" s="1">
        <v>2.6510718560000002</v>
      </c>
      <c r="P31" s="1">
        <v>2.6157896749999998</v>
      </c>
      <c r="Q31" s="1">
        <v>2.805650011</v>
      </c>
      <c r="R31" s="1">
        <v>2.8790595059999999</v>
      </c>
      <c r="S31" s="1">
        <v>3.1916180779999999</v>
      </c>
      <c r="T31" s="1">
        <v>3.1704834879999999</v>
      </c>
      <c r="U31" s="1"/>
      <c r="V31" s="1"/>
      <c r="W31" s="1"/>
      <c r="X31" s="1"/>
      <c r="Y31" s="1">
        <v>3.4471469460000002</v>
      </c>
      <c r="Z31" s="1">
        <v>2.297851563</v>
      </c>
      <c r="AA31" s="1">
        <v>4.0985268039999996</v>
      </c>
      <c r="AB31" s="1">
        <v>4.0052869070000003</v>
      </c>
      <c r="AC31" s="1">
        <v>3.1115331679999998</v>
      </c>
      <c r="AD31" s="1">
        <v>4.4009847569999998</v>
      </c>
      <c r="AE31" s="1">
        <v>3.7735452349999998</v>
      </c>
      <c r="AF31" s="1">
        <v>4.2569498120000002</v>
      </c>
      <c r="AG31" s="1">
        <v>4.1925094039999999</v>
      </c>
      <c r="AH31" s="1">
        <v>4.4127206579999996</v>
      </c>
      <c r="AI31" s="1">
        <v>2.8554973669999999</v>
      </c>
      <c r="AJ31" s="1">
        <v>2.6572694879999998</v>
      </c>
      <c r="AK31" s="1">
        <v>2.8554577769999998</v>
      </c>
      <c r="AL31" s="1">
        <v>2.8135041269999999</v>
      </c>
      <c r="AM31" s="1">
        <v>2.5694508269999998</v>
      </c>
      <c r="AN31" s="1">
        <v>3.537790861</v>
      </c>
      <c r="AO31" s="1">
        <v>3.0333492529999999</v>
      </c>
      <c r="AP31" s="1">
        <v>2.977438534</v>
      </c>
      <c r="AQ31" s="1">
        <v>3.8793855879999999</v>
      </c>
      <c r="AR31" s="1"/>
      <c r="AS31" s="1"/>
      <c r="AT31" s="1"/>
      <c r="AU31" s="1"/>
      <c r="AX31" s="3" t="s">
        <v>35</v>
      </c>
      <c r="AY31" s="1">
        <v>120</v>
      </c>
      <c r="AZ31" s="1">
        <v>79</v>
      </c>
      <c r="BA31" s="1">
        <v>1.5189999999999999</v>
      </c>
      <c r="BB31" s="1"/>
      <c r="BC31" s="1"/>
    </row>
    <row r="32" spans="1:55" x14ac:dyDescent="0.2">
      <c r="AX32" s="3" t="s">
        <v>77</v>
      </c>
      <c r="AY32" s="1">
        <v>20.97</v>
      </c>
      <c r="AZ32" s="1">
        <v>79</v>
      </c>
      <c r="BA32" s="1">
        <v>0.26550000000000001</v>
      </c>
      <c r="BB32" s="1"/>
      <c r="BC32" s="1"/>
    </row>
  </sheetData>
  <mergeCells count="16">
    <mergeCell ref="B1:G1"/>
    <mergeCell ref="H1:M1"/>
    <mergeCell ref="B6:E6"/>
    <mergeCell ref="F6:I6"/>
    <mergeCell ref="B9:K9"/>
    <mergeCell ref="L9:U9"/>
    <mergeCell ref="V9:AE9"/>
    <mergeCell ref="B14:M14"/>
    <mergeCell ref="B15:P15"/>
    <mergeCell ref="Q15:AE15"/>
    <mergeCell ref="B27:X27"/>
    <mergeCell ref="Y27:AU27"/>
    <mergeCell ref="B19:G19"/>
    <mergeCell ref="H19:M19"/>
    <mergeCell ref="B23:G23"/>
    <mergeCell ref="H23:M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607DA-9751-674D-B9F7-8CDD794014D2}">
  <dimension ref="A1:BC103"/>
  <sheetViews>
    <sheetView topLeftCell="C65" zoomScale="87" workbookViewId="0">
      <selection activeCell="C75" sqref="C75"/>
    </sheetView>
  </sheetViews>
  <sheetFormatPr baseColWidth="10" defaultRowHeight="16" x14ac:dyDescent="0.2"/>
  <cols>
    <col min="1" max="1" width="21.5" bestFit="1" customWidth="1"/>
    <col min="25" max="25" width="14.33203125" bestFit="1" customWidth="1"/>
    <col min="26" max="26" width="11.5" bestFit="1" customWidth="1"/>
    <col min="28" max="28" width="6.6640625" customWidth="1"/>
    <col min="29" max="29" width="16.83203125" customWidth="1"/>
    <col min="30" max="30" width="16.33203125" bestFit="1" customWidth="1"/>
    <col min="31" max="31" width="8.83203125" bestFit="1" customWidth="1"/>
    <col min="42" max="42" width="13.33203125" bestFit="1" customWidth="1"/>
    <col min="43" max="43" width="24.33203125" bestFit="1" customWidth="1"/>
    <col min="47" max="47" width="21.5" bestFit="1" customWidth="1"/>
    <col min="48" max="48" width="24.33203125" bestFit="1" customWidth="1"/>
    <col min="49" max="49" width="22.1640625" bestFit="1" customWidth="1"/>
  </cols>
  <sheetData>
    <row r="1" spans="1:48" x14ac:dyDescent="0.2">
      <c r="A1" s="4" t="s">
        <v>495</v>
      </c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 t="s">
        <v>1</v>
      </c>
      <c r="M1" s="11"/>
      <c r="N1" s="11"/>
      <c r="O1" s="11"/>
      <c r="P1" s="11"/>
      <c r="Q1" s="11"/>
      <c r="R1" s="11"/>
      <c r="S1" s="11"/>
      <c r="T1" s="11"/>
      <c r="U1" s="11"/>
      <c r="Y1" s="3"/>
      <c r="Z1" s="1"/>
      <c r="AP1" s="5" t="s">
        <v>495</v>
      </c>
      <c r="AQ1" s="3" t="s">
        <v>4</v>
      </c>
      <c r="AR1" s="1" t="s">
        <v>5</v>
      </c>
    </row>
    <row r="2" spans="1:48" x14ac:dyDescent="0.2">
      <c r="A2" s="3" t="s">
        <v>42</v>
      </c>
      <c r="B2" s="1">
        <v>-27.72</v>
      </c>
      <c r="C2" s="1">
        <v>-15.07</v>
      </c>
      <c r="D2" s="1">
        <v>-5.7359999999999998</v>
      </c>
      <c r="E2" s="1">
        <v>-2.7839999999999998</v>
      </c>
      <c r="F2" s="1">
        <v>19.510000000000002</v>
      </c>
      <c r="G2" s="1">
        <v>6.0019999999999998</v>
      </c>
      <c r="H2" s="1">
        <v>-1.548</v>
      </c>
      <c r="I2" s="1">
        <v>11.58</v>
      </c>
      <c r="J2" s="1">
        <v>-15.66</v>
      </c>
      <c r="K2" s="1">
        <v>-38.42</v>
      </c>
      <c r="L2" s="1">
        <v>-36.14</v>
      </c>
      <c r="M2" s="1">
        <v>-4.194</v>
      </c>
      <c r="N2" s="1">
        <v>-66.099999999999994</v>
      </c>
      <c r="O2" s="1">
        <v>-2.5049999999999999</v>
      </c>
      <c r="P2" s="1">
        <v>-39.979999999999997</v>
      </c>
      <c r="Q2" s="1">
        <v>-0.2437</v>
      </c>
      <c r="R2" s="1">
        <v>-8.7379999999999995</v>
      </c>
      <c r="S2" s="1">
        <v>22.73</v>
      </c>
      <c r="T2" s="1">
        <v>11.81</v>
      </c>
      <c r="U2" s="1">
        <v>-7.5369999999999999</v>
      </c>
      <c r="Y2" s="5"/>
      <c r="Z2" s="3"/>
      <c r="AA2" s="1"/>
      <c r="AB2" s="1"/>
      <c r="AC2" s="1"/>
      <c r="AD2" s="1"/>
      <c r="AE2" s="1"/>
      <c r="AQ2" s="3" t="s">
        <v>66</v>
      </c>
      <c r="AR2" s="1" t="s">
        <v>67</v>
      </c>
      <c r="AS2" s="1" t="s">
        <v>68</v>
      </c>
      <c r="AT2" s="1" t="s">
        <v>69</v>
      </c>
      <c r="AU2" s="1" t="s">
        <v>70</v>
      </c>
      <c r="AV2" s="1" t="s">
        <v>6</v>
      </c>
    </row>
    <row r="3" spans="1:48" x14ac:dyDescent="0.2">
      <c r="A3" s="3" t="s">
        <v>43</v>
      </c>
      <c r="B3" s="1">
        <v>-2.0209999999999999</v>
      </c>
      <c r="C3" s="1">
        <v>4.0839999999999996</v>
      </c>
      <c r="D3" s="1">
        <v>-16.66</v>
      </c>
      <c r="E3" s="1">
        <v>-17.600000000000001</v>
      </c>
      <c r="F3" s="1">
        <v>-1.865</v>
      </c>
      <c r="G3" s="1">
        <v>-6.3449999999999998</v>
      </c>
      <c r="H3" s="1">
        <v>24.22</v>
      </c>
      <c r="I3" s="1"/>
      <c r="J3" s="1"/>
      <c r="K3" s="1"/>
      <c r="L3" s="1">
        <v>8.6340000000000003</v>
      </c>
      <c r="M3" s="1">
        <v>-4.5449999999999999</v>
      </c>
      <c r="N3" s="1">
        <v>29.45</v>
      </c>
      <c r="O3" s="1">
        <v>-6.9729999999999999</v>
      </c>
      <c r="P3" s="1">
        <v>-1.9219999999999999</v>
      </c>
      <c r="Q3" s="1">
        <v>-8.2010000000000005</v>
      </c>
      <c r="R3" s="1">
        <v>-18.98</v>
      </c>
      <c r="S3" s="1"/>
      <c r="T3" s="1"/>
      <c r="U3" s="1"/>
      <c r="Z3" s="3"/>
      <c r="AA3" s="1"/>
      <c r="AB3" s="1"/>
      <c r="AC3" s="1"/>
      <c r="AD3" s="1"/>
      <c r="AE3" s="1"/>
      <c r="AQ3" s="3" t="s">
        <v>8</v>
      </c>
      <c r="AR3" s="1">
        <v>133.6</v>
      </c>
      <c r="AS3" s="1">
        <v>1</v>
      </c>
      <c r="AT3" s="1">
        <v>133.6</v>
      </c>
      <c r="AU3" s="1" t="s">
        <v>496</v>
      </c>
      <c r="AV3" s="1" t="s">
        <v>497</v>
      </c>
    </row>
    <row r="4" spans="1:48" x14ac:dyDescent="0.2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Z4" s="3"/>
      <c r="AA4" s="1"/>
      <c r="AB4" s="1"/>
      <c r="AC4" s="1"/>
      <c r="AD4" s="1"/>
      <c r="AE4" s="1"/>
      <c r="AQ4" s="3" t="s">
        <v>11</v>
      </c>
      <c r="AR4" s="1">
        <v>623.29999999999995</v>
      </c>
      <c r="AS4" s="1">
        <v>1</v>
      </c>
      <c r="AT4" s="1">
        <v>623.29999999999995</v>
      </c>
      <c r="AU4" s="1" t="s">
        <v>498</v>
      </c>
      <c r="AV4" s="1" t="s">
        <v>499</v>
      </c>
    </row>
    <row r="5" spans="1:48" x14ac:dyDescent="0.2">
      <c r="A5" s="4" t="s">
        <v>502</v>
      </c>
      <c r="Z5" s="3"/>
      <c r="AA5" s="1"/>
      <c r="AB5" s="1"/>
      <c r="AC5" s="1"/>
      <c r="AD5" s="1"/>
      <c r="AE5" s="1"/>
      <c r="AQ5" s="3" t="s">
        <v>121</v>
      </c>
      <c r="AR5" s="1">
        <v>35.549999999999997</v>
      </c>
      <c r="AS5" s="1">
        <v>1</v>
      </c>
      <c r="AT5" s="1">
        <v>35.549999999999997</v>
      </c>
      <c r="AU5" s="1" t="s">
        <v>500</v>
      </c>
      <c r="AV5" s="1" t="s">
        <v>501</v>
      </c>
    </row>
    <row r="6" spans="1:48" x14ac:dyDescent="0.2">
      <c r="A6" s="3" t="s">
        <v>538</v>
      </c>
      <c r="B6" s="11" t="s">
        <v>36</v>
      </c>
      <c r="C6" s="11"/>
      <c r="D6" s="11"/>
      <c r="E6" s="11"/>
      <c r="F6" s="11"/>
      <c r="G6" s="11"/>
      <c r="H6" s="11"/>
      <c r="I6" s="11"/>
      <c r="J6" s="11"/>
      <c r="K6" s="11"/>
      <c r="L6" s="11" t="s">
        <v>37</v>
      </c>
      <c r="M6" s="11"/>
      <c r="N6" s="11"/>
      <c r="O6" s="11"/>
      <c r="P6" s="11"/>
      <c r="Q6" s="11"/>
      <c r="R6" s="11"/>
      <c r="S6" s="11"/>
      <c r="T6" s="11"/>
      <c r="U6" s="11"/>
      <c r="V6" s="11" t="s">
        <v>38</v>
      </c>
      <c r="W6" s="11"/>
      <c r="X6" s="11"/>
      <c r="Y6" s="11"/>
      <c r="Z6" s="11"/>
      <c r="AA6" s="11"/>
      <c r="AB6" s="11"/>
      <c r="AC6" s="11"/>
      <c r="AD6" s="11"/>
      <c r="AE6" s="11"/>
      <c r="AF6" s="11" t="s">
        <v>39</v>
      </c>
      <c r="AG6" s="11"/>
      <c r="AH6" s="11"/>
      <c r="AI6" s="11"/>
      <c r="AJ6" s="11"/>
      <c r="AK6" s="11"/>
      <c r="AL6" s="11"/>
      <c r="AM6" s="11"/>
      <c r="AN6" s="11"/>
      <c r="AO6" s="11"/>
      <c r="AQ6" s="3" t="s">
        <v>77</v>
      </c>
      <c r="AR6" s="1">
        <v>11839</v>
      </c>
      <c r="AS6" s="1">
        <v>30</v>
      </c>
      <c r="AT6" s="1">
        <v>394.6</v>
      </c>
      <c r="AU6" s="1"/>
      <c r="AV6" s="1"/>
    </row>
    <row r="7" spans="1:48" x14ac:dyDescent="0.2">
      <c r="A7" s="3">
        <v>1</v>
      </c>
      <c r="B7" s="1">
        <v>-27.72</v>
      </c>
      <c r="C7" s="1">
        <v>-15.07</v>
      </c>
      <c r="D7" s="1">
        <v>-5.7359999999999998</v>
      </c>
      <c r="E7" s="1">
        <v>-2.7839999999999998</v>
      </c>
      <c r="F7" s="1">
        <v>19.510000000000002</v>
      </c>
      <c r="G7" s="1">
        <v>6.0019999999999998</v>
      </c>
      <c r="H7" s="1">
        <v>-1.548</v>
      </c>
      <c r="I7" s="1">
        <v>11.58</v>
      </c>
      <c r="J7" s="1">
        <v>-15.66</v>
      </c>
      <c r="K7" s="1">
        <v>-38.42</v>
      </c>
      <c r="L7" s="1">
        <v>-36.14</v>
      </c>
      <c r="M7" s="1">
        <v>-4.194</v>
      </c>
      <c r="N7" s="1">
        <v>-66.099999999999994</v>
      </c>
      <c r="O7" s="1">
        <v>-2.5049999999999999</v>
      </c>
      <c r="P7" s="1">
        <v>-39.979999999999997</v>
      </c>
      <c r="Q7" s="1">
        <v>-0.2437</v>
      </c>
      <c r="R7" s="1">
        <v>-8.7379999999999995</v>
      </c>
      <c r="S7" s="1">
        <v>22.73</v>
      </c>
      <c r="T7" s="1">
        <v>11.81</v>
      </c>
      <c r="U7" s="1">
        <v>-7.5369999999999999</v>
      </c>
      <c r="V7" s="1">
        <v>-2.0209999999999999</v>
      </c>
      <c r="W7" s="1">
        <v>4.0839999999999996</v>
      </c>
      <c r="X7" s="1">
        <v>-16.66</v>
      </c>
      <c r="Y7" s="1">
        <v>-17.600000000000001</v>
      </c>
      <c r="Z7" s="1">
        <v>-1.865</v>
      </c>
      <c r="AA7" s="1">
        <v>-6.3449999999999998</v>
      </c>
      <c r="AB7" s="1">
        <v>24.22</v>
      </c>
      <c r="AC7" s="1"/>
      <c r="AD7" s="1"/>
      <c r="AE7" s="1"/>
      <c r="AF7" s="1">
        <v>8.6340000000000003</v>
      </c>
      <c r="AG7" s="1">
        <v>-4.5449999999999999</v>
      </c>
      <c r="AH7" s="1">
        <v>29.45</v>
      </c>
      <c r="AI7" s="1">
        <v>-6.9729999999999999</v>
      </c>
      <c r="AJ7" s="1">
        <v>-1.9219999999999999</v>
      </c>
      <c r="AK7" s="1">
        <v>-8.2010000000000005</v>
      </c>
      <c r="AL7" s="1">
        <v>-18.98</v>
      </c>
      <c r="AM7" s="1"/>
      <c r="AN7" s="1"/>
      <c r="AO7" s="1"/>
    </row>
    <row r="8" spans="1:48" x14ac:dyDescent="0.2">
      <c r="A8" s="3">
        <v>2</v>
      </c>
      <c r="B8" s="1">
        <v>-17.91</v>
      </c>
      <c r="C8" s="1">
        <v>-7.62</v>
      </c>
      <c r="D8" s="1">
        <v>15.43</v>
      </c>
      <c r="E8" s="1">
        <v>4.0609999999999999</v>
      </c>
      <c r="F8" s="1">
        <v>3.8929999999999999E-2</v>
      </c>
      <c r="G8" s="1">
        <v>14.73</v>
      </c>
      <c r="H8" s="1">
        <v>3.056</v>
      </c>
      <c r="I8" s="1">
        <v>10.18</v>
      </c>
      <c r="J8" s="1">
        <v>2.2639999999999998</v>
      </c>
      <c r="K8" s="1">
        <v>-2.0830000000000002</v>
      </c>
      <c r="L8" s="1">
        <v>-15.83</v>
      </c>
      <c r="M8" s="1">
        <v>6.226</v>
      </c>
      <c r="N8" s="1">
        <v>2.089</v>
      </c>
      <c r="O8" s="1">
        <v>-0.86719999999999997</v>
      </c>
      <c r="P8" s="1">
        <v>-6.7949999999999999</v>
      </c>
      <c r="Q8" s="1">
        <v>6.3280000000000003</v>
      </c>
      <c r="R8" s="1">
        <v>22.51</v>
      </c>
      <c r="S8" s="1">
        <v>16.47</v>
      </c>
      <c r="T8" s="1">
        <v>14.22</v>
      </c>
      <c r="U8" s="1">
        <v>8.8000000000000007</v>
      </c>
      <c r="V8" s="1">
        <v>15.49</v>
      </c>
      <c r="W8" s="1">
        <v>5.508</v>
      </c>
      <c r="X8" s="1">
        <v>-2.6669999999999998</v>
      </c>
      <c r="Y8" s="1">
        <v>28.72</v>
      </c>
      <c r="Z8" s="1">
        <v>0.2361</v>
      </c>
      <c r="AA8" s="1">
        <v>-2.069</v>
      </c>
      <c r="AB8" s="1">
        <v>-9.6509999999999998</v>
      </c>
      <c r="AC8" s="1"/>
      <c r="AD8" s="1"/>
      <c r="AE8" s="1"/>
      <c r="AF8" s="1">
        <v>1.518</v>
      </c>
      <c r="AG8" s="1">
        <v>-30.84</v>
      </c>
      <c r="AH8" s="1">
        <v>67.36</v>
      </c>
      <c r="AI8" s="1">
        <v>42.39</v>
      </c>
      <c r="AJ8" s="1">
        <v>47.79</v>
      </c>
      <c r="AK8" s="1">
        <v>-0.46379999999999999</v>
      </c>
      <c r="AL8" s="1">
        <v>15.51</v>
      </c>
      <c r="AM8" s="1"/>
      <c r="AN8" s="1"/>
      <c r="AO8" s="1"/>
    </row>
    <row r="9" spans="1:48" x14ac:dyDescent="0.2">
      <c r="A9" s="3">
        <v>3</v>
      </c>
      <c r="B9" s="1">
        <v>30.62</v>
      </c>
      <c r="C9" s="1">
        <v>15.24</v>
      </c>
      <c r="D9" s="1">
        <v>-5.8860000000000001</v>
      </c>
      <c r="E9" s="1">
        <v>-37.270000000000003</v>
      </c>
      <c r="F9" s="1">
        <v>-1.3460000000000001</v>
      </c>
      <c r="G9" s="1">
        <v>-4.9569999999999999</v>
      </c>
      <c r="H9" s="1">
        <v>-13.97</v>
      </c>
      <c r="I9" s="1">
        <v>10.96</v>
      </c>
      <c r="J9" s="1">
        <v>21.32</v>
      </c>
      <c r="K9" s="1">
        <v>9.8460000000000001</v>
      </c>
      <c r="L9" s="1">
        <v>-36.770000000000003</v>
      </c>
      <c r="M9" s="1">
        <v>16.43</v>
      </c>
      <c r="N9" s="1">
        <v>-29.09</v>
      </c>
      <c r="O9" s="1">
        <v>3.2130000000000001</v>
      </c>
      <c r="P9" s="1">
        <v>-2.141</v>
      </c>
      <c r="Q9" s="1">
        <v>-1.222</v>
      </c>
      <c r="R9" s="1">
        <v>3.2759999999999998</v>
      </c>
      <c r="S9" s="1">
        <v>28.39</v>
      </c>
      <c r="T9" s="1">
        <v>-7.9340000000000002</v>
      </c>
      <c r="U9" s="1">
        <v>34.57</v>
      </c>
      <c r="V9" s="1">
        <v>15.18</v>
      </c>
      <c r="W9" s="1">
        <v>-4.806</v>
      </c>
      <c r="X9" s="1">
        <v>7.1420000000000003</v>
      </c>
      <c r="Y9" s="1">
        <v>5.8479999999999999</v>
      </c>
      <c r="Z9" s="1">
        <v>-2.7229999999999999</v>
      </c>
      <c r="AA9" s="1">
        <v>-7.7549999999999999</v>
      </c>
      <c r="AB9" s="1">
        <v>-7.008</v>
      </c>
      <c r="AC9" s="1"/>
      <c r="AD9" s="1"/>
      <c r="AE9" s="1"/>
      <c r="AF9" s="1">
        <v>-11.43</v>
      </c>
      <c r="AG9" s="1">
        <v>-1.6719999999999999</v>
      </c>
      <c r="AH9" s="1">
        <v>4.3920000000000003</v>
      </c>
      <c r="AI9" s="1">
        <v>-37.26</v>
      </c>
      <c r="AJ9" s="1">
        <v>3.0329999999999999</v>
      </c>
      <c r="AK9" s="1">
        <v>-55.27</v>
      </c>
      <c r="AL9" s="1">
        <v>16.61</v>
      </c>
      <c r="AM9" s="1"/>
      <c r="AN9" s="1"/>
      <c r="AO9" s="1"/>
    </row>
    <row r="10" spans="1:48" x14ac:dyDescent="0.2">
      <c r="A10" s="3">
        <v>4</v>
      </c>
      <c r="B10" s="1">
        <v>-19.52</v>
      </c>
      <c r="C10" s="1">
        <v>-14.36</v>
      </c>
      <c r="D10" s="1">
        <v>-5.37</v>
      </c>
      <c r="E10" s="1">
        <v>35.450000000000003</v>
      </c>
      <c r="F10" s="1">
        <v>8.4190000000000005</v>
      </c>
      <c r="G10" s="1">
        <v>7.3579999999999997</v>
      </c>
      <c r="H10" s="1">
        <v>-7.2439999999999998</v>
      </c>
      <c r="I10" s="1">
        <v>-7.5730000000000004</v>
      </c>
      <c r="J10" s="1">
        <v>-0.27610000000000001</v>
      </c>
      <c r="K10" s="1">
        <v>5.4989999999999997</v>
      </c>
      <c r="L10" s="1">
        <v>6.4930000000000003</v>
      </c>
      <c r="M10" s="1">
        <v>8.3529999999999998</v>
      </c>
      <c r="N10" s="1">
        <v>-1.776</v>
      </c>
      <c r="O10" s="1">
        <v>6.2489999999999997</v>
      </c>
      <c r="P10" s="1">
        <v>8.0730000000000004</v>
      </c>
      <c r="Q10" s="1">
        <v>-0.71350000000000002</v>
      </c>
      <c r="R10" s="1">
        <v>3.1179999999999999</v>
      </c>
      <c r="S10" s="1">
        <v>-10.01</v>
      </c>
      <c r="T10" s="1">
        <v>-28.96</v>
      </c>
      <c r="U10" s="1">
        <v>6.6260000000000003</v>
      </c>
      <c r="V10" s="1">
        <v>0.2271</v>
      </c>
      <c r="W10" s="1">
        <v>13.6</v>
      </c>
      <c r="X10" s="1">
        <v>12.99</v>
      </c>
      <c r="Y10" s="1">
        <v>-1.1120000000000001</v>
      </c>
      <c r="Z10" s="1">
        <v>1.9019999999999999</v>
      </c>
      <c r="AA10" s="1">
        <v>3.0129999999999999</v>
      </c>
      <c r="AB10" s="1">
        <v>4.2110000000000003</v>
      </c>
      <c r="AC10" s="1"/>
      <c r="AD10" s="1"/>
      <c r="AE10" s="1"/>
      <c r="AF10" s="1">
        <v>-8.6739999999999995</v>
      </c>
      <c r="AG10" s="1">
        <v>-10.130000000000001</v>
      </c>
      <c r="AH10" s="1">
        <v>-35.24</v>
      </c>
      <c r="AI10" s="1">
        <v>-9.2490000000000006</v>
      </c>
      <c r="AJ10" s="1">
        <v>-15.61</v>
      </c>
      <c r="AK10" s="1">
        <v>10.15</v>
      </c>
      <c r="AL10" s="1">
        <v>-13.45</v>
      </c>
      <c r="AM10" s="1"/>
      <c r="AN10" s="1"/>
      <c r="AO10" s="1"/>
      <c r="AP10" s="5" t="s">
        <v>502</v>
      </c>
      <c r="AQ10" s="3" t="s">
        <v>29</v>
      </c>
      <c r="AR10" s="1" t="s">
        <v>521</v>
      </c>
    </row>
    <row r="11" spans="1:48" x14ac:dyDescent="0.2">
      <c r="A11" s="3">
        <v>5</v>
      </c>
      <c r="B11" s="1">
        <v>-21.09</v>
      </c>
      <c r="C11" s="1">
        <v>-17.23</v>
      </c>
      <c r="D11" s="1">
        <v>-4.819</v>
      </c>
      <c r="E11" s="1">
        <v>12.99</v>
      </c>
      <c r="F11" s="1">
        <v>-6.5229999999999997</v>
      </c>
      <c r="G11" s="1">
        <v>4.8140000000000001</v>
      </c>
      <c r="H11" s="1">
        <v>-23.16</v>
      </c>
      <c r="I11" s="1">
        <v>-0.88319999999999999</v>
      </c>
      <c r="J11" s="1">
        <v>14.12</v>
      </c>
      <c r="K11" s="1">
        <v>9.641</v>
      </c>
      <c r="L11" s="1">
        <v>14.66</v>
      </c>
      <c r="M11" s="1">
        <v>10.18</v>
      </c>
      <c r="N11" s="1">
        <v>20.420000000000002</v>
      </c>
      <c r="O11" s="1">
        <v>-2.798</v>
      </c>
      <c r="P11" s="1">
        <v>-1.98</v>
      </c>
      <c r="Q11" s="1">
        <v>-3.2639999999999998</v>
      </c>
      <c r="R11" s="1">
        <v>7.3090000000000002</v>
      </c>
      <c r="S11" s="1">
        <v>-11.06</v>
      </c>
      <c r="T11" s="1">
        <v>-15.37</v>
      </c>
      <c r="U11" s="1">
        <v>-0.98199999999999998</v>
      </c>
      <c r="V11" s="1">
        <v>21.65</v>
      </c>
      <c r="W11" s="1">
        <v>3.1070000000000002</v>
      </c>
      <c r="X11" s="1">
        <v>5.3689999999999998</v>
      </c>
      <c r="Y11" s="1">
        <v>7.5919999999999996</v>
      </c>
      <c r="Z11" s="1">
        <v>-2.3359999999999999</v>
      </c>
      <c r="AA11" s="1">
        <v>4.3970000000000002</v>
      </c>
      <c r="AB11" s="1">
        <v>35.78</v>
      </c>
      <c r="AC11" s="1"/>
      <c r="AD11" s="1"/>
      <c r="AE11" s="1"/>
      <c r="AF11" s="1">
        <v>2.4249999999999998</v>
      </c>
      <c r="AG11" s="1">
        <v>17.8</v>
      </c>
      <c r="AH11" s="1">
        <v>26.93</v>
      </c>
      <c r="AI11" s="1">
        <v>1.048</v>
      </c>
      <c r="AJ11" s="1">
        <v>-38.35</v>
      </c>
      <c r="AK11" s="1">
        <v>29.82</v>
      </c>
      <c r="AL11" s="1">
        <v>7.6180000000000003</v>
      </c>
      <c r="AM11" s="1"/>
      <c r="AN11" s="1"/>
      <c r="AO11" s="1"/>
      <c r="AQ11" s="3" t="s">
        <v>66</v>
      </c>
      <c r="AR11" s="1" t="s">
        <v>78</v>
      </c>
      <c r="AS11" s="1" t="s">
        <v>68</v>
      </c>
      <c r="AT11" s="1" t="s">
        <v>69</v>
      </c>
      <c r="AU11" s="1" t="s">
        <v>70</v>
      </c>
      <c r="AV11" s="1" t="s">
        <v>6</v>
      </c>
    </row>
    <row r="12" spans="1:48" x14ac:dyDescent="0.2">
      <c r="A12" s="3">
        <v>6</v>
      </c>
      <c r="B12" s="1">
        <v>-0.53739999999999999</v>
      </c>
      <c r="C12" s="1">
        <v>20.76</v>
      </c>
      <c r="D12" s="1">
        <v>-3.3319999999999999</v>
      </c>
      <c r="E12" s="1">
        <v>-33.619999999999997</v>
      </c>
      <c r="F12" s="1">
        <v>-3.4969999999999999</v>
      </c>
      <c r="G12" s="1">
        <v>-14.29</v>
      </c>
      <c r="H12" s="1">
        <v>-11.63</v>
      </c>
      <c r="I12" s="1">
        <v>-61.11</v>
      </c>
      <c r="J12" s="1">
        <v>-2.0030000000000001</v>
      </c>
      <c r="K12" s="1">
        <v>7.5250000000000004</v>
      </c>
      <c r="L12" s="1">
        <v>-1.7330000000000001</v>
      </c>
      <c r="M12" s="1">
        <v>6.335</v>
      </c>
      <c r="N12" s="1">
        <v>-9.9649999999999999</v>
      </c>
      <c r="O12" s="1">
        <v>-3.7850000000000001</v>
      </c>
      <c r="P12" s="1">
        <v>2.165</v>
      </c>
      <c r="Q12" s="1">
        <v>5.1920000000000002</v>
      </c>
      <c r="R12" s="1">
        <v>1.4890000000000001</v>
      </c>
      <c r="S12" s="1">
        <v>15.15</v>
      </c>
      <c r="T12" s="1">
        <v>-42.1</v>
      </c>
      <c r="U12" s="1">
        <v>16.98</v>
      </c>
      <c r="V12" s="1">
        <v>-2.0419999999999998</v>
      </c>
      <c r="W12" s="1">
        <v>8.9480000000000004</v>
      </c>
      <c r="X12" s="1">
        <v>5.9139999999999997</v>
      </c>
      <c r="Y12" s="1">
        <v>-9.657</v>
      </c>
      <c r="Z12" s="1">
        <v>2.0579999999999998</v>
      </c>
      <c r="AA12" s="1">
        <v>1.0940000000000001</v>
      </c>
      <c r="AB12" s="1">
        <v>-22.94</v>
      </c>
      <c r="AC12" s="1"/>
      <c r="AD12" s="1"/>
      <c r="AE12" s="1"/>
      <c r="AF12" s="1">
        <v>-5.3979999999999997</v>
      </c>
      <c r="AG12" s="1">
        <v>-37.4</v>
      </c>
      <c r="AH12" s="1">
        <v>-13.43</v>
      </c>
      <c r="AI12" s="1">
        <v>22.65</v>
      </c>
      <c r="AJ12" s="1">
        <v>4.28</v>
      </c>
      <c r="AK12" s="1">
        <v>-0.83509999999999995</v>
      </c>
      <c r="AL12" s="1">
        <v>-6.33</v>
      </c>
      <c r="AM12" s="1"/>
      <c r="AN12" s="1"/>
      <c r="AO12" s="1"/>
      <c r="AQ12" s="3" t="s">
        <v>503</v>
      </c>
      <c r="AR12" s="1">
        <v>5865</v>
      </c>
      <c r="AS12" s="1">
        <v>9</v>
      </c>
      <c r="AT12" s="1">
        <v>651.70000000000005</v>
      </c>
      <c r="AU12" s="1" t="s">
        <v>504</v>
      </c>
      <c r="AV12" s="1" t="s">
        <v>505</v>
      </c>
    </row>
    <row r="13" spans="1:48" x14ac:dyDescent="0.2">
      <c r="A13" s="3">
        <v>7</v>
      </c>
      <c r="B13" s="1">
        <v>5.3019999999999996</v>
      </c>
      <c r="C13" s="1">
        <v>-45.45</v>
      </c>
      <c r="D13" s="1">
        <v>-8.6319999999999997</v>
      </c>
      <c r="E13" s="1">
        <v>30.15</v>
      </c>
      <c r="F13" s="1">
        <v>4.7489999999999997</v>
      </c>
      <c r="G13" s="1">
        <v>-13.31</v>
      </c>
      <c r="H13" s="1">
        <v>8.3979999999999997</v>
      </c>
      <c r="I13" s="1">
        <v>-2.5339999999999998</v>
      </c>
      <c r="J13" s="1">
        <v>0.11409999999999999</v>
      </c>
      <c r="K13" s="1">
        <v>8.5830000000000002</v>
      </c>
      <c r="L13" s="1">
        <v>4.72</v>
      </c>
      <c r="M13" s="1">
        <v>8.18</v>
      </c>
      <c r="N13" s="1">
        <v>-8.6199999999999992</v>
      </c>
      <c r="O13" s="1">
        <v>5.8079999999999998</v>
      </c>
      <c r="P13" s="1">
        <v>-2.996</v>
      </c>
      <c r="Q13" s="1">
        <v>6.875</v>
      </c>
      <c r="R13" s="1">
        <v>25.78</v>
      </c>
      <c r="S13" s="1">
        <v>4.9569999999999999</v>
      </c>
      <c r="T13" s="1">
        <v>0.36849999999999999</v>
      </c>
      <c r="U13" s="1">
        <v>-10.39</v>
      </c>
      <c r="V13" s="1">
        <v>19.52</v>
      </c>
      <c r="W13" s="1">
        <v>5.8689999999999998</v>
      </c>
      <c r="X13" s="1">
        <v>-13.29</v>
      </c>
      <c r="Y13" s="1">
        <v>3.2730000000000002E-2</v>
      </c>
      <c r="Z13" s="1">
        <v>2.915</v>
      </c>
      <c r="AA13" s="1">
        <v>2.57</v>
      </c>
      <c r="AB13" s="1">
        <v>12.92</v>
      </c>
      <c r="AC13" s="1"/>
      <c r="AD13" s="1"/>
      <c r="AE13" s="1"/>
      <c r="AF13" s="1">
        <v>4.6509999999999998</v>
      </c>
      <c r="AG13" s="1">
        <v>10.24</v>
      </c>
      <c r="AH13" s="1">
        <v>-22.67</v>
      </c>
      <c r="AI13" s="1">
        <v>25.14</v>
      </c>
      <c r="AJ13" s="1">
        <v>-32</v>
      </c>
      <c r="AK13" s="1">
        <v>16.02</v>
      </c>
      <c r="AL13" s="1">
        <v>13.28</v>
      </c>
      <c r="AM13" s="1"/>
      <c r="AN13" s="1"/>
      <c r="AO13" s="1"/>
      <c r="AQ13" s="3" t="s">
        <v>11</v>
      </c>
      <c r="AR13" s="1">
        <v>374.6</v>
      </c>
      <c r="AS13" s="1">
        <v>1</v>
      </c>
      <c r="AT13" s="1">
        <v>374.6</v>
      </c>
      <c r="AU13" s="1" t="s">
        <v>506</v>
      </c>
      <c r="AV13" s="1" t="s">
        <v>507</v>
      </c>
    </row>
    <row r="14" spans="1:48" x14ac:dyDescent="0.2">
      <c r="A14" s="3">
        <v>8</v>
      </c>
      <c r="B14" s="1">
        <v>17.7</v>
      </c>
      <c r="C14" s="1">
        <v>-29.15</v>
      </c>
      <c r="D14" s="1">
        <v>2.3650000000000002</v>
      </c>
      <c r="E14" s="1">
        <v>14.72</v>
      </c>
      <c r="F14" s="1">
        <v>-1.9330000000000001</v>
      </c>
      <c r="G14" s="1">
        <v>-3.4220000000000002</v>
      </c>
      <c r="H14" s="1">
        <v>0.5877</v>
      </c>
      <c r="I14" s="1">
        <v>10.7</v>
      </c>
      <c r="J14" s="1">
        <v>3.1179999999999999</v>
      </c>
      <c r="K14" s="1">
        <v>-2.2490000000000001</v>
      </c>
      <c r="L14" s="1">
        <v>2.024</v>
      </c>
      <c r="M14" s="1">
        <v>-13.32</v>
      </c>
      <c r="N14" s="1">
        <v>5.6909999999999998</v>
      </c>
      <c r="O14" s="1">
        <v>-2.1349999999999998</v>
      </c>
      <c r="P14" s="1">
        <v>-2.923</v>
      </c>
      <c r="Q14" s="1">
        <v>7.5410000000000004</v>
      </c>
      <c r="R14" s="1">
        <v>-18.100000000000001</v>
      </c>
      <c r="S14" s="1">
        <v>44.8</v>
      </c>
      <c r="T14" s="1">
        <v>45.68</v>
      </c>
      <c r="U14" s="1">
        <v>5.2050000000000001</v>
      </c>
      <c r="V14" s="1">
        <v>-29.97</v>
      </c>
      <c r="W14" s="1">
        <v>8.0009999999999994</v>
      </c>
      <c r="X14" s="1">
        <v>2.2999999999999998</v>
      </c>
      <c r="Y14" s="1">
        <v>21.77</v>
      </c>
      <c r="Z14" s="1">
        <v>-7.5839999999999996</v>
      </c>
      <c r="AA14" s="1">
        <v>-27.64</v>
      </c>
      <c r="AB14" s="1">
        <v>0.29520000000000002</v>
      </c>
      <c r="AC14" s="1"/>
      <c r="AD14" s="1"/>
      <c r="AE14" s="1"/>
      <c r="AF14" s="1">
        <v>-0.88649999999999995</v>
      </c>
      <c r="AG14" s="1">
        <v>-10.29</v>
      </c>
      <c r="AH14" s="1">
        <v>-3.5009999999999999</v>
      </c>
      <c r="AI14" s="1">
        <v>-10.28</v>
      </c>
      <c r="AJ14" s="1">
        <v>1.1739999999999999</v>
      </c>
      <c r="AK14" s="1">
        <v>-26.72</v>
      </c>
      <c r="AL14" s="1">
        <v>-0.23599999999999999</v>
      </c>
      <c r="AM14" s="1"/>
      <c r="AN14" s="1"/>
      <c r="AO14" s="1"/>
      <c r="AQ14" s="3" t="s">
        <v>121</v>
      </c>
      <c r="AR14" s="1">
        <v>21.56</v>
      </c>
      <c r="AS14" s="1">
        <v>1</v>
      </c>
      <c r="AT14" s="1">
        <v>21.56</v>
      </c>
      <c r="AU14" s="1" t="s">
        <v>508</v>
      </c>
      <c r="AV14" s="1" t="s">
        <v>509</v>
      </c>
    </row>
    <row r="15" spans="1:48" x14ac:dyDescent="0.2">
      <c r="A15" s="3">
        <v>9</v>
      </c>
      <c r="B15" s="1">
        <v>5.056</v>
      </c>
      <c r="C15" s="1">
        <v>-1.514</v>
      </c>
      <c r="D15" s="1">
        <v>-19.25</v>
      </c>
      <c r="E15" s="1">
        <v>30.65</v>
      </c>
      <c r="F15" s="1">
        <v>5.64</v>
      </c>
      <c r="G15" s="1">
        <v>0.8286</v>
      </c>
      <c r="H15" s="1">
        <v>-6.3419999999999996</v>
      </c>
      <c r="I15" s="1">
        <v>32.31</v>
      </c>
      <c r="J15" s="1">
        <v>2.798</v>
      </c>
      <c r="K15" s="1">
        <v>0.74770000000000003</v>
      </c>
      <c r="L15" s="1">
        <v>-2.7109999999999999</v>
      </c>
      <c r="M15" s="1">
        <v>9.0489999999999995</v>
      </c>
      <c r="N15" s="1">
        <v>-24.2</v>
      </c>
      <c r="O15" s="1">
        <v>0.92769999999999997</v>
      </c>
      <c r="P15" s="1">
        <v>3.0990000000000002</v>
      </c>
      <c r="Q15" s="1">
        <v>5.1050000000000004</v>
      </c>
      <c r="R15" s="1">
        <v>21.54</v>
      </c>
      <c r="S15" s="1">
        <v>-24.68</v>
      </c>
      <c r="T15" s="1">
        <v>-11.26</v>
      </c>
      <c r="U15" s="1">
        <v>4.2130000000000001E-2</v>
      </c>
      <c r="V15" s="1">
        <v>-11.83</v>
      </c>
      <c r="W15" s="1">
        <v>-9.2379999999999995</v>
      </c>
      <c r="X15" s="1">
        <v>-1.3640000000000001</v>
      </c>
      <c r="Y15" s="1">
        <v>-9.7119999999999997</v>
      </c>
      <c r="Z15" s="1">
        <v>1.028</v>
      </c>
      <c r="AA15" s="1">
        <v>-0.2026</v>
      </c>
      <c r="AB15" s="1">
        <v>32.78</v>
      </c>
      <c r="AC15" s="1"/>
      <c r="AD15" s="1"/>
      <c r="AE15" s="1"/>
      <c r="AF15" s="1">
        <v>0.76939999999999997</v>
      </c>
      <c r="AG15" s="1">
        <v>9.1379999999999999</v>
      </c>
      <c r="AH15" s="1">
        <v>4.5279999999999996</v>
      </c>
      <c r="AI15" s="1">
        <v>32.17</v>
      </c>
      <c r="AJ15" s="1">
        <v>-15.04</v>
      </c>
      <c r="AK15" s="1">
        <v>7.9420000000000002</v>
      </c>
      <c r="AL15" s="1">
        <v>3.6920000000000002</v>
      </c>
      <c r="AM15" s="1"/>
      <c r="AN15" s="1"/>
      <c r="AO15" s="1"/>
      <c r="AQ15" s="3" t="s">
        <v>510</v>
      </c>
      <c r="AR15" s="1">
        <v>3822</v>
      </c>
      <c r="AS15" s="1">
        <v>9</v>
      </c>
      <c r="AT15" s="1">
        <v>424.7</v>
      </c>
      <c r="AU15" s="1" t="s">
        <v>511</v>
      </c>
      <c r="AV15" s="1" t="s">
        <v>512</v>
      </c>
    </row>
    <row r="16" spans="1:48" x14ac:dyDescent="0.2">
      <c r="A16" s="3">
        <v>10</v>
      </c>
      <c r="B16" s="1">
        <v>-33.92</v>
      </c>
      <c r="C16" s="1">
        <v>-46.65</v>
      </c>
      <c r="D16" s="1">
        <v>-100.5</v>
      </c>
      <c r="E16" s="1">
        <v>4.4939999999999998</v>
      </c>
      <c r="F16" s="1">
        <v>4.6189999999999998</v>
      </c>
      <c r="G16" s="1">
        <v>4.74</v>
      </c>
      <c r="H16" s="1">
        <v>17.760000000000002</v>
      </c>
      <c r="I16" s="1">
        <v>3.4159999999999999</v>
      </c>
      <c r="J16" s="1">
        <v>-2.486E-2</v>
      </c>
      <c r="K16" s="1">
        <v>-38.369999999999997</v>
      </c>
      <c r="L16" s="1">
        <v>8.8320000000000007</v>
      </c>
      <c r="M16" s="1">
        <v>-5.6950000000000003</v>
      </c>
      <c r="N16" s="1">
        <v>-3.327</v>
      </c>
      <c r="O16" s="1">
        <v>2.133</v>
      </c>
      <c r="P16" s="1">
        <v>-4.6079999999999997</v>
      </c>
      <c r="Q16" s="1">
        <v>12.93</v>
      </c>
      <c r="R16" s="1">
        <v>-17.86</v>
      </c>
      <c r="S16" s="1">
        <v>4.9989999999999997</v>
      </c>
      <c r="T16" s="1">
        <v>-5.0389999999999997</v>
      </c>
      <c r="U16" s="1">
        <v>4.9169999999999998</v>
      </c>
      <c r="V16" s="1">
        <v>14.17</v>
      </c>
      <c r="W16" s="1">
        <v>3.262</v>
      </c>
      <c r="X16" s="1">
        <v>-8.4459999999999997</v>
      </c>
      <c r="Y16" s="1">
        <v>0.80320000000000003</v>
      </c>
      <c r="Z16" s="1">
        <v>-7.5229999999999997</v>
      </c>
      <c r="AA16" s="1">
        <v>1.62</v>
      </c>
      <c r="AB16" s="1">
        <v>4.4329999999999998</v>
      </c>
      <c r="AC16" s="1"/>
      <c r="AD16" s="1"/>
      <c r="AE16" s="1"/>
      <c r="AF16" s="1">
        <v>-5.2329999999999997</v>
      </c>
      <c r="AG16" s="1">
        <v>-5.0270000000000001</v>
      </c>
      <c r="AH16" s="1">
        <v>-12.18</v>
      </c>
      <c r="AI16" s="1">
        <v>-6.7610000000000001</v>
      </c>
      <c r="AJ16" s="1">
        <v>-6.0819999999999999</v>
      </c>
      <c r="AK16" s="1">
        <v>7.1879999999999997</v>
      </c>
      <c r="AL16" s="1">
        <v>16.5</v>
      </c>
      <c r="AM16" s="1"/>
      <c r="AN16" s="1"/>
      <c r="AO16" s="1"/>
      <c r="AQ16" s="3" t="s">
        <v>513</v>
      </c>
      <c r="AR16" s="1">
        <v>2347</v>
      </c>
      <c r="AS16" s="1">
        <v>9</v>
      </c>
      <c r="AT16" s="1">
        <v>260.8</v>
      </c>
      <c r="AU16" s="1" t="s">
        <v>514</v>
      </c>
      <c r="AV16" s="1" t="s">
        <v>515</v>
      </c>
    </row>
    <row r="17" spans="1:48" x14ac:dyDescent="0.2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Q17" s="3" t="s">
        <v>124</v>
      </c>
      <c r="AR17" s="1">
        <v>538.79999999999995</v>
      </c>
      <c r="AS17" s="1">
        <v>1</v>
      </c>
      <c r="AT17" s="1">
        <v>538.79999999999995</v>
      </c>
      <c r="AU17" s="1" t="s">
        <v>516</v>
      </c>
      <c r="AV17" s="1" t="s">
        <v>517</v>
      </c>
    </row>
    <row r="18" spans="1:48" x14ac:dyDescent="0.2">
      <c r="A18" s="4" t="s">
        <v>522</v>
      </c>
      <c r="AQ18" s="3" t="s">
        <v>518</v>
      </c>
      <c r="AR18" s="1">
        <v>2690</v>
      </c>
      <c r="AS18" s="1">
        <v>9</v>
      </c>
      <c r="AT18" s="1">
        <v>298.89999999999998</v>
      </c>
      <c r="AU18" s="1" t="s">
        <v>519</v>
      </c>
      <c r="AV18" s="1" t="s">
        <v>520</v>
      </c>
    </row>
    <row r="19" spans="1:48" x14ac:dyDescent="0.2">
      <c r="A19" t="s">
        <v>538</v>
      </c>
      <c r="B19" s="11" t="s">
        <v>36</v>
      </c>
      <c r="C19" s="11"/>
      <c r="D19" s="11"/>
      <c r="E19" s="11"/>
      <c r="F19" s="11"/>
      <c r="G19" s="11"/>
      <c r="H19" s="11"/>
      <c r="I19" s="11"/>
      <c r="J19" s="11" t="s">
        <v>37</v>
      </c>
      <c r="K19" s="11"/>
      <c r="L19" s="11"/>
      <c r="M19" s="11"/>
      <c r="N19" s="11"/>
      <c r="O19" s="11"/>
      <c r="P19" s="11"/>
      <c r="Q19" s="11"/>
      <c r="R19" s="11" t="s">
        <v>38</v>
      </c>
      <c r="S19" s="11"/>
      <c r="T19" s="11"/>
      <c r="U19" s="11"/>
      <c r="V19" s="11"/>
      <c r="W19" s="11"/>
      <c r="X19" s="11"/>
      <c r="Y19" s="11"/>
      <c r="Z19" s="11" t="s">
        <v>39</v>
      </c>
      <c r="AA19" s="11"/>
      <c r="AB19" s="11"/>
      <c r="AC19" s="11"/>
      <c r="AD19" s="11"/>
      <c r="AE19" s="11"/>
      <c r="AF19" s="11"/>
      <c r="AG19" s="11"/>
      <c r="AQ19" s="3" t="s">
        <v>35</v>
      </c>
      <c r="AR19" s="1">
        <v>10018</v>
      </c>
      <c r="AS19" s="1">
        <v>30</v>
      </c>
      <c r="AT19" s="1">
        <v>333.9</v>
      </c>
      <c r="AU19" s="1"/>
      <c r="AV19" s="1"/>
    </row>
    <row r="20" spans="1:48" x14ac:dyDescent="0.2">
      <c r="A20" s="3">
        <v>1</v>
      </c>
      <c r="B20" s="1">
        <v>1.5760000000000001</v>
      </c>
      <c r="C20" s="1">
        <v>1.1839999999999999</v>
      </c>
      <c r="D20" s="1">
        <v>6.476</v>
      </c>
      <c r="E20" s="1">
        <v>12.26</v>
      </c>
      <c r="F20" s="1">
        <v>1.452</v>
      </c>
      <c r="G20" s="1">
        <v>6.6820000000000004</v>
      </c>
      <c r="H20" s="1">
        <v>2.6549999999999998</v>
      </c>
      <c r="I20" s="1">
        <v>3.0950000000000002</v>
      </c>
      <c r="J20" s="1">
        <v>1.266</v>
      </c>
      <c r="K20" s="1">
        <v>5.0049999999999999</v>
      </c>
      <c r="L20" s="1">
        <v>1.3029999999999999</v>
      </c>
      <c r="M20" s="1">
        <v>0.88370000000000004</v>
      </c>
      <c r="N20" s="1">
        <v>3.2679999999999998</v>
      </c>
      <c r="O20" s="1">
        <v>1.4990000000000001</v>
      </c>
      <c r="P20" s="1">
        <v>2.5219999999999998</v>
      </c>
      <c r="Q20" s="1">
        <v>1.345</v>
      </c>
      <c r="R20" s="1">
        <v>2.141</v>
      </c>
      <c r="S20" s="1">
        <v>7.835</v>
      </c>
      <c r="T20" s="1">
        <v>6.4669999999999996</v>
      </c>
      <c r="U20" s="1">
        <v>0.31759999999999999</v>
      </c>
      <c r="V20" s="1">
        <v>4.9320000000000004</v>
      </c>
      <c r="W20" s="1">
        <v>1.028</v>
      </c>
      <c r="X20" s="1">
        <v>3.8879999999999999</v>
      </c>
      <c r="Y20" s="1"/>
      <c r="Z20" s="1">
        <v>13.21</v>
      </c>
      <c r="AA20" s="1">
        <v>0.54920000000000002</v>
      </c>
      <c r="AB20" s="1">
        <v>10.11</v>
      </c>
      <c r="AC20" s="1">
        <v>2.5329999999999999</v>
      </c>
      <c r="AD20" s="1">
        <v>0.86429999999999996</v>
      </c>
      <c r="AE20" s="1">
        <v>1.5409999999999999</v>
      </c>
      <c r="AF20" s="1">
        <v>2.3639999999999999</v>
      </c>
      <c r="AG20" s="1"/>
      <c r="AQ20" s="3" t="s">
        <v>77</v>
      </c>
      <c r="AR20" s="1">
        <v>81932</v>
      </c>
      <c r="AS20" s="1">
        <v>270</v>
      </c>
      <c r="AT20" s="1">
        <v>303.5</v>
      </c>
      <c r="AU20" s="1"/>
      <c r="AV20" s="1"/>
    </row>
    <row r="21" spans="1:48" x14ac:dyDescent="0.2">
      <c r="A21" s="3">
        <v>2</v>
      </c>
      <c r="B21" s="1">
        <v>2.76</v>
      </c>
      <c r="C21" s="1">
        <v>2.8639999999999999</v>
      </c>
      <c r="D21" s="1">
        <v>1.978</v>
      </c>
      <c r="E21" s="1">
        <v>8.8659999999999997</v>
      </c>
      <c r="F21" s="1">
        <v>4.782</v>
      </c>
      <c r="G21" s="1">
        <v>0.75580000000000003</v>
      </c>
      <c r="H21" s="1">
        <v>2.319</v>
      </c>
      <c r="I21" s="1">
        <v>12.63</v>
      </c>
      <c r="J21" s="1">
        <v>14.61</v>
      </c>
      <c r="K21" s="1">
        <v>0.90559999999999996</v>
      </c>
      <c r="L21" s="1">
        <v>2.778</v>
      </c>
      <c r="M21" s="1">
        <v>3.5550000000000002</v>
      </c>
      <c r="N21" s="1">
        <v>11.82</v>
      </c>
      <c r="O21" s="1">
        <v>1.3580000000000001</v>
      </c>
      <c r="P21" s="1">
        <v>11.13</v>
      </c>
      <c r="Q21" s="1">
        <v>6.7039999999999997</v>
      </c>
      <c r="R21" s="1">
        <v>15.12</v>
      </c>
      <c r="S21" s="1">
        <v>1.0680000000000001</v>
      </c>
      <c r="T21" s="1">
        <v>1.522</v>
      </c>
      <c r="U21" s="1">
        <v>1.464</v>
      </c>
      <c r="V21" s="1">
        <v>13.88</v>
      </c>
      <c r="W21" s="1">
        <v>8.9909999999999997</v>
      </c>
      <c r="X21" s="1">
        <v>0.74950000000000006</v>
      </c>
      <c r="Y21" s="1"/>
      <c r="Z21" s="1">
        <v>0.64049999999999996</v>
      </c>
      <c r="AA21" s="1">
        <v>0.83089999999999997</v>
      </c>
      <c r="AB21" s="1">
        <v>15.21</v>
      </c>
      <c r="AC21" s="1">
        <v>0.80489999999999995</v>
      </c>
      <c r="AD21" s="1">
        <v>0.92789999999999995</v>
      </c>
      <c r="AE21" s="1">
        <v>0.69389999999999996</v>
      </c>
      <c r="AF21" s="1">
        <v>1.6220000000000001</v>
      </c>
      <c r="AG21" s="1"/>
    </row>
    <row r="22" spans="1:48" x14ac:dyDescent="0.2">
      <c r="A22" s="3">
        <v>3</v>
      </c>
      <c r="B22" s="1">
        <v>1.0109999999999999</v>
      </c>
      <c r="C22" s="1">
        <v>1.6220000000000001</v>
      </c>
      <c r="D22" s="1">
        <v>1.9239999999999999</v>
      </c>
      <c r="E22" s="1">
        <v>1.133</v>
      </c>
      <c r="F22" s="1">
        <v>0.64359999999999995</v>
      </c>
      <c r="G22" s="1">
        <v>4.2069999999999999</v>
      </c>
      <c r="H22" s="1">
        <v>11.26</v>
      </c>
      <c r="I22" s="1">
        <v>17.350000000000001</v>
      </c>
      <c r="J22" s="1">
        <v>2.8450000000000002</v>
      </c>
      <c r="K22" s="1">
        <v>1.274</v>
      </c>
      <c r="L22" s="1">
        <v>5.6459999999999999</v>
      </c>
      <c r="M22" s="1">
        <v>0.91679999999999995</v>
      </c>
      <c r="N22" s="1">
        <v>19.62</v>
      </c>
      <c r="O22" s="1">
        <v>1.7470000000000001</v>
      </c>
      <c r="P22" s="1">
        <v>4.0579999999999998</v>
      </c>
      <c r="Q22" s="1">
        <v>1.395</v>
      </c>
      <c r="R22" s="1">
        <v>1.643</v>
      </c>
      <c r="S22" s="1">
        <v>8.7029999999999994</v>
      </c>
      <c r="T22" s="1">
        <v>7.3470000000000004</v>
      </c>
      <c r="U22" s="1">
        <v>0.63260000000000005</v>
      </c>
      <c r="V22" s="1">
        <v>1.782</v>
      </c>
      <c r="W22" s="1">
        <v>3.16</v>
      </c>
      <c r="X22" s="1">
        <v>16.32</v>
      </c>
      <c r="Y22" s="1"/>
      <c r="Z22" s="1">
        <v>1.4239999999999999</v>
      </c>
      <c r="AA22" s="1">
        <v>1.0249999999999999</v>
      </c>
      <c r="AB22" s="1">
        <v>1.7090000000000001</v>
      </c>
      <c r="AC22" s="1">
        <v>3.4449999999999998</v>
      </c>
      <c r="AD22" s="1">
        <v>0.89039999999999997</v>
      </c>
      <c r="AE22" s="1">
        <v>0.83099999999999996</v>
      </c>
      <c r="AF22" s="1">
        <v>1.349</v>
      </c>
      <c r="AG22" s="1"/>
      <c r="AP22" s="5" t="s">
        <v>522</v>
      </c>
      <c r="AQ22" s="3" t="s">
        <v>29</v>
      </c>
      <c r="AR22" s="1" t="s">
        <v>537</v>
      </c>
    </row>
    <row r="23" spans="1:48" x14ac:dyDescent="0.2">
      <c r="A23" s="3">
        <v>4</v>
      </c>
      <c r="B23" s="1">
        <v>0.90620000000000001</v>
      </c>
      <c r="C23" s="1">
        <v>2.3639999999999999</v>
      </c>
      <c r="D23" s="1">
        <v>2.3199999999999998</v>
      </c>
      <c r="E23" s="1">
        <v>5.3540000000000001</v>
      </c>
      <c r="F23" s="1">
        <v>1.1850000000000001</v>
      </c>
      <c r="G23" s="1">
        <v>1.1559999999999999</v>
      </c>
      <c r="H23" s="1">
        <v>2.2149999999999999</v>
      </c>
      <c r="I23" s="1">
        <v>9.5589999999999993</v>
      </c>
      <c r="J23" s="1">
        <v>1.169</v>
      </c>
      <c r="K23" s="1">
        <v>3.4620000000000002</v>
      </c>
      <c r="L23" s="1">
        <v>1.014</v>
      </c>
      <c r="M23" s="1">
        <v>1.165</v>
      </c>
      <c r="N23" s="1">
        <v>1.4750000000000001</v>
      </c>
      <c r="O23" s="1">
        <v>0.95520000000000005</v>
      </c>
      <c r="P23" s="1">
        <v>7.0220000000000002</v>
      </c>
      <c r="Q23" s="1">
        <v>1.7110000000000001</v>
      </c>
      <c r="R23" s="1">
        <v>2.536</v>
      </c>
      <c r="S23" s="1">
        <v>1.5389999999999999</v>
      </c>
      <c r="T23" s="1">
        <v>2.4340000000000002</v>
      </c>
      <c r="U23" s="1">
        <v>0.66190000000000004</v>
      </c>
      <c r="V23" s="1">
        <v>3.0790000000000002</v>
      </c>
      <c r="W23" s="1">
        <v>1.1479999999999999</v>
      </c>
      <c r="X23" s="1">
        <v>1.145</v>
      </c>
      <c r="Y23" s="1"/>
      <c r="Z23" s="1">
        <v>2.8650000000000002</v>
      </c>
      <c r="AA23" s="1">
        <v>1.147</v>
      </c>
      <c r="AB23" s="1">
        <v>1.18</v>
      </c>
      <c r="AC23" s="1">
        <v>0.67900000000000005</v>
      </c>
      <c r="AD23" s="1">
        <v>1.109</v>
      </c>
      <c r="AE23" s="1">
        <v>4.1669999999999998</v>
      </c>
      <c r="AF23" s="1">
        <v>1.7569999999999999</v>
      </c>
      <c r="AG23" s="1"/>
      <c r="AQ23" s="3" t="s">
        <v>66</v>
      </c>
      <c r="AR23" s="1" t="s">
        <v>78</v>
      </c>
      <c r="AS23" s="1" t="s">
        <v>68</v>
      </c>
      <c r="AT23" s="1" t="s">
        <v>69</v>
      </c>
      <c r="AU23" s="1" t="s">
        <v>70</v>
      </c>
      <c r="AV23" s="1" t="s">
        <v>6</v>
      </c>
    </row>
    <row r="24" spans="1:48" x14ac:dyDescent="0.2">
      <c r="A24" s="3">
        <v>5</v>
      </c>
      <c r="B24" s="1">
        <v>1.222</v>
      </c>
      <c r="C24" s="1">
        <v>2.5859999999999999</v>
      </c>
      <c r="D24" s="1">
        <v>0.72489999999999999</v>
      </c>
      <c r="E24" s="1">
        <v>0.90049999999999997</v>
      </c>
      <c r="F24" s="1">
        <v>1.31</v>
      </c>
      <c r="G24" s="1">
        <v>1.05</v>
      </c>
      <c r="H24" s="1">
        <v>10.84</v>
      </c>
      <c r="I24" s="1">
        <v>15.55</v>
      </c>
      <c r="J24" s="1">
        <v>2.2250000000000001</v>
      </c>
      <c r="K24" s="1">
        <v>1.45</v>
      </c>
      <c r="L24" s="1">
        <v>1.3560000000000001</v>
      </c>
      <c r="M24" s="1">
        <v>0.83209999999999995</v>
      </c>
      <c r="N24" s="1">
        <v>1.788</v>
      </c>
      <c r="O24" s="1">
        <v>1.1339999999999999</v>
      </c>
      <c r="P24" s="1">
        <v>1.8720000000000001</v>
      </c>
      <c r="Q24" s="1">
        <v>2.5270000000000001</v>
      </c>
      <c r="R24" s="1">
        <v>3.2789999999999999</v>
      </c>
      <c r="S24" s="1">
        <v>3.0670000000000002</v>
      </c>
      <c r="T24" s="1">
        <v>5.9390000000000001</v>
      </c>
      <c r="U24" s="1">
        <v>1.304</v>
      </c>
      <c r="V24" s="1">
        <v>0.96640000000000004</v>
      </c>
      <c r="W24" s="1">
        <v>7.3810000000000002</v>
      </c>
      <c r="X24" s="1">
        <v>2.5510000000000002</v>
      </c>
      <c r="Y24" s="1"/>
      <c r="Z24" s="1">
        <v>1.0049999999999999</v>
      </c>
      <c r="AA24" s="1">
        <v>0.90190000000000003</v>
      </c>
      <c r="AB24" s="1">
        <v>7.4359999999999999</v>
      </c>
      <c r="AC24" s="1">
        <v>7.016</v>
      </c>
      <c r="AD24" s="1">
        <v>0.77610000000000001</v>
      </c>
      <c r="AE24" s="1">
        <v>2.1560000000000001</v>
      </c>
      <c r="AF24" s="1">
        <v>14.8</v>
      </c>
      <c r="AG24" s="1"/>
      <c r="AQ24" s="3" t="s">
        <v>503</v>
      </c>
      <c r="AR24" s="1">
        <v>194.1</v>
      </c>
      <c r="AS24" s="1">
        <v>7</v>
      </c>
      <c r="AT24" s="1">
        <v>27.73</v>
      </c>
      <c r="AU24" s="1" t="s">
        <v>523</v>
      </c>
      <c r="AV24" s="1" t="s">
        <v>524</v>
      </c>
    </row>
    <row r="25" spans="1:48" x14ac:dyDescent="0.2">
      <c r="A25" s="3">
        <v>6</v>
      </c>
      <c r="B25" s="1">
        <v>1.1020000000000001</v>
      </c>
      <c r="C25" s="1">
        <v>11.78</v>
      </c>
      <c r="D25" s="1">
        <v>4.3959999999999999</v>
      </c>
      <c r="E25" s="1">
        <v>1.3029999999999999</v>
      </c>
      <c r="F25" s="1">
        <v>0.68400000000000005</v>
      </c>
      <c r="G25" s="1">
        <v>1.0349999999999999</v>
      </c>
      <c r="H25" s="1">
        <v>3.2130000000000001</v>
      </c>
      <c r="I25" s="1">
        <v>37.85</v>
      </c>
      <c r="J25" s="1">
        <v>1.0509999999999999</v>
      </c>
      <c r="K25" s="1">
        <v>1.242</v>
      </c>
      <c r="L25" s="1">
        <v>4.6020000000000003</v>
      </c>
      <c r="M25" s="1">
        <v>3.8879999999999999</v>
      </c>
      <c r="N25" s="1">
        <v>18.47</v>
      </c>
      <c r="O25" s="1">
        <v>3.9119999999999999</v>
      </c>
      <c r="P25" s="1">
        <v>7.5730000000000004</v>
      </c>
      <c r="Q25" s="1">
        <v>0.9849</v>
      </c>
      <c r="R25" s="1">
        <v>5.8440000000000003</v>
      </c>
      <c r="S25" s="1">
        <v>1.345</v>
      </c>
      <c r="T25" s="1">
        <v>1.1200000000000001</v>
      </c>
      <c r="U25" s="1">
        <v>2.5390000000000001</v>
      </c>
      <c r="V25" s="1">
        <v>1.25</v>
      </c>
      <c r="W25" s="1">
        <v>0.81630000000000003</v>
      </c>
      <c r="X25" s="1">
        <v>15.29</v>
      </c>
      <c r="Y25" s="1"/>
      <c r="Z25" s="1">
        <v>4.34</v>
      </c>
      <c r="AA25" s="1">
        <v>0.93159999999999998</v>
      </c>
      <c r="AB25" s="1">
        <v>5.82</v>
      </c>
      <c r="AC25" s="1">
        <v>1.6279999999999999</v>
      </c>
      <c r="AD25" s="1">
        <v>0.73060000000000003</v>
      </c>
      <c r="AE25" s="1">
        <v>2.3730000000000002</v>
      </c>
      <c r="AF25" s="1">
        <v>2.7869999999999999</v>
      </c>
      <c r="AG25" s="1"/>
      <c r="AQ25" s="3" t="s">
        <v>11</v>
      </c>
      <c r="AR25" s="1">
        <v>7.7789999999999999</v>
      </c>
      <c r="AS25" s="1">
        <v>1</v>
      </c>
      <c r="AT25" s="1">
        <v>7.7789999999999999</v>
      </c>
      <c r="AU25" s="1" t="s">
        <v>525</v>
      </c>
      <c r="AV25" s="1" t="s">
        <v>526</v>
      </c>
    </row>
    <row r="26" spans="1:48" x14ac:dyDescent="0.2">
      <c r="A26" s="3">
        <v>7</v>
      </c>
      <c r="B26" s="1">
        <v>0.76949999999999996</v>
      </c>
      <c r="C26" s="1">
        <v>1.2030000000000001</v>
      </c>
      <c r="D26" s="1">
        <v>1.6220000000000001</v>
      </c>
      <c r="E26" s="1">
        <v>5.16</v>
      </c>
      <c r="F26" s="1">
        <v>3.6859999999999999</v>
      </c>
      <c r="G26" s="1">
        <v>0.86990000000000001</v>
      </c>
      <c r="H26" s="1">
        <v>2.6280000000000001</v>
      </c>
      <c r="I26" s="1">
        <v>4.149</v>
      </c>
      <c r="J26" s="1">
        <v>6.0789999999999997</v>
      </c>
      <c r="K26" s="1">
        <v>0.54649999999999999</v>
      </c>
      <c r="L26" s="1">
        <v>1.9319999999999999</v>
      </c>
      <c r="M26" s="1">
        <v>1.296</v>
      </c>
      <c r="N26" s="1">
        <v>0.74209999999999998</v>
      </c>
      <c r="O26" s="1">
        <v>1.018</v>
      </c>
      <c r="P26" s="1">
        <v>6.9290000000000003</v>
      </c>
      <c r="Q26" s="1">
        <v>2.8660000000000001</v>
      </c>
      <c r="R26" s="1">
        <v>1.4359999999999999</v>
      </c>
      <c r="S26" s="1">
        <v>1.05</v>
      </c>
      <c r="T26" s="1">
        <v>10.62</v>
      </c>
      <c r="U26" s="1">
        <v>0.7591</v>
      </c>
      <c r="V26" s="1">
        <v>2.9740000000000002</v>
      </c>
      <c r="W26" s="1">
        <v>1.738</v>
      </c>
      <c r="X26" s="1">
        <v>9.9789999999999992</v>
      </c>
      <c r="Y26" s="1"/>
      <c r="Z26" s="1">
        <v>2.3660000000000001</v>
      </c>
      <c r="AA26" s="1">
        <v>1.1519999999999999</v>
      </c>
      <c r="AB26" s="1">
        <v>4.8040000000000003</v>
      </c>
      <c r="AC26" s="1">
        <v>2.2229999999999999</v>
      </c>
      <c r="AD26" s="1">
        <v>0.86880000000000002</v>
      </c>
      <c r="AE26" s="1">
        <v>1.0069999999999999</v>
      </c>
      <c r="AF26" s="1">
        <v>1.389</v>
      </c>
      <c r="AG26" s="1"/>
      <c r="AQ26" s="3" t="s">
        <v>121</v>
      </c>
      <c r="AR26" s="1">
        <v>75.87</v>
      </c>
      <c r="AS26" s="1">
        <v>1</v>
      </c>
      <c r="AT26" s="1">
        <v>75.87</v>
      </c>
      <c r="AU26" s="1" t="s">
        <v>527</v>
      </c>
      <c r="AV26" s="1" t="s">
        <v>528</v>
      </c>
    </row>
    <row r="27" spans="1:48" x14ac:dyDescent="0.2">
      <c r="A27" s="3">
        <v>8</v>
      </c>
      <c r="B27" s="1">
        <v>29.85</v>
      </c>
      <c r="C27" s="1">
        <v>1.544</v>
      </c>
      <c r="D27" s="1">
        <v>1.4950000000000001</v>
      </c>
      <c r="E27" s="1">
        <v>4.101</v>
      </c>
      <c r="F27" s="1">
        <v>1.7529999999999999</v>
      </c>
      <c r="G27" s="1">
        <v>0.50949999999999995</v>
      </c>
      <c r="H27" s="1">
        <v>0.83730000000000004</v>
      </c>
      <c r="I27" s="1">
        <v>1.3089999999999999</v>
      </c>
      <c r="J27" s="1">
        <v>0.93259999999999998</v>
      </c>
      <c r="K27" s="1">
        <v>1.0369999999999999</v>
      </c>
      <c r="L27" s="1">
        <v>3.32</v>
      </c>
      <c r="M27" s="1">
        <v>2.786</v>
      </c>
      <c r="N27" s="1">
        <v>1.0529999999999999</v>
      </c>
      <c r="O27" s="1">
        <v>0.66590000000000005</v>
      </c>
      <c r="P27" s="1">
        <v>6.7750000000000004</v>
      </c>
      <c r="Q27" s="1">
        <v>0.94230000000000003</v>
      </c>
      <c r="R27" s="1">
        <v>11.31</v>
      </c>
      <c r="S27" s="1">
        <v>12.41</v>
      </c>
      <c r="T27" s="1">
        <v>2.1960000000000002</v>
      </c>
      <c r="U27" s="1">
        <v>1.7270000000000001</v>
      </c>
      <c r="V27" s="1">
        <v>2.1080000000000001</v>
      </c>
      <c r="W27" s="1">
        <v>1.1000000000000001</v>
      </c>
      <c r="X27" s="1">
        <v>1.1200000000000001</v>
      </c>
      <c r="Y27" s="1"/>
      <c r="Z27" s="1">
        <v>5.0890000000000004</v>
      </c>
      <c r="AA27" s="1">
        <v>0.90680000000000005</v>
      </c>
      <c r="AB27" s="1">
        <v>1.865</v>
      </c>
      <c r="AC27" s="1">
        <v>2.1890000000000001</v>
      </c>
      <c r="AD27" s="1">
        <v>1.591</v>
      </c>
      <c r="AE27" s="1">
        <v>1.228</v>
      </c>
      <c r="AF27" s="1">
        <v>18.7</v>
      </c>
      <c r="AG27" s="1"/>
      <c r="AQ27" s="3" t="s">
        <v>510</v>
      </c>
      <c r="AR27" s="1">
        <v>112.4</v>
      </c>
      <c r="AS27" s="1">
        <v>7</v>
      </c>
      <c r="AT27" s="1">
        <v>16.059999999999999</v>
      </c>
      <c r="AU27" s="1" t="s">
        <v>529</v>
      </c>
      <c r="AV27" s="1" t="s">
        <v>530</v>
      </c>
    </row>
    <row r="28" spans="1:48" x14ac:dyDescent="0.2">
      <c r="AQ28" s="3" t="s">
        <v>513</v>
      </c>
      <c r="AR28" s="1">
        <v>22.62</v>
      </c>
      <c r="AS28" s="1">
        <v>7</v>
      </c>
      <c r="AT28" s="1">
        <v>3.2320000000000002</v>
      </c>
      <c r="AU28" s="1" t="s">
        <v>531</v>
      </c>
      <c r="AV28" s="1" t="s">
        <v>532</v>
      </c>
    </row>
    <row r="29" spans="1:48" x14ac:dyDescent="0.2">
      <c r="A29" s="5" t="s">
        <v>539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>
        <v>3.8674374999999999</v>
      </c>
      <c r="AA29" s="1">
        <v>0.93054999999999999</v>
      </c>
      <c r="AB29" s="1">
        <v>6.0170000000000003</v>
      </c>
      <c r="AC29" s="1">
        <v>2.5647375000000001</v>
      </c>
      <c r="AD29" s="1">
        <v>0.96976249999999997</v>
      </c>
      <c r="AE29" s="1">
        <v>1.7496130000000001</v>
      </c>
      <c r="AF29" s="1">
        <v>5.5960000000000001</v>
      </c>
      <c r="AQ29" s="3" t="s">
        <v>124</v>
      </c>
      <c r="AR29" s="1">
        <v>7.0169999999999996E-2</v>
      </c>
      <c r="AS29" s="1">
        <v>1</v>
      </c>
      <c r="AT29" s="1">
        <v>7.0169999999999996E-2</v>
      </c>
      <c r="AU29" s="1" t="s">
        <v>533</v>
      </c>
      <c r="AV29" s="1" t="s">
        <v>534</v>
      </c>
    </row>
    <row r="30" spans="1:48" x14ac:dyDescent="0.2">
      <c r="A30" s="2" t="s">
        <v>538</v>
      </c>
      <c r="B30" s="11" t="s">
        <v>36</v>
      </c>
      <c r="C30" s="11"/>
      <c r="D30" s="11"/>
      <c r="E30" s="11"/>
      <c r="F30" s="11"/>
      <c r="G30" s="11"/>
      <c r="H30" s="11"/>
      <c r="I30" s="11"/>
      <c r="J30" s="11" t="s">
        <v>37</v>
      </c>
      <c r="K30" s="11"/>
      <c r="L30" s="11"/>
      <c r="M30" s="11"/>
      <c r="N30" s="11"/>
      <c r="O30" s="11"/>
      <c r="P30" s="11"/>
      <c r="Q30" s="11"/>
      <c r="R30" s="11" t="s">
        <v>38</v>
      </c>
      <c r="S30" s="11"/>
      <c r="T30" s="11"/>
      <c r="U30" s="11"/>
      <c r="V30" s="11"/>
      <c r="W30" s="11"/>
      <c r="X30" s="11"/>
      <c r="Y30" s="11"/>
      <c r="Z30" s="11" t="s">
        <v>39</v>
      </c>
      <c r="AA30" s="11"/>
      <c r="AB30" s="11"/>
      <c r="AC30" s="11"/>
      <c r="AD30" s="11"/>
      <c r="AE30" s="11"/>
      <c r="AF30" s="11"/>
      <c r="AG30" s="11"/>
      <c r="AQ30" s="3" t="s">
        <v>518</v>
      </c>
      <c r="AR30" s="1">
        <v>153.4</v>
      </c>
      <c r="AS30" s="1">
        <v>7</v>
      </c>
      <c r="AT30" s="1">
        <v>21.92</v>
      </c>
      <c r="AU30" s="1" t="s">
        <v>535</v>
      </c>
      <c r="AV30" s="1" t="s">
        <v>536</v>
      </c>
    </row>
    <row r="31" spans="1:48" x14ac:dyDescent="0.2">
      <c r="A31" s="3">
        <v>1</v>
      </c>
      <c r="B31" s="1">
        <v>-107</v>
      </c>
      <c r="C31" s="1">
        <v>-97.19</v>
      </c>
      <c r="D31" s="1">
        <v>55.59</v>
      </c>
      <c r="E31" s="1">
        <v>116</v>
      </c>
      <c r="F31" s="1">
        <v>-41.62</v>
      </c>
      <c r="G31" s="1">
        <v>76.19</v>
      </c>
      <c r="H31" s="1">
        <v>-28.54</v>
      </c>
      <c r="I31" s="1">
        <v>-47.8</v>
      </c>
      <c r="J31" s="1">
        <v>47.31</v>
      </c>
      <c r="K31" s="1">
        <v>-83.63</v>
      </c>
      <c r="L31" s="1">
        <v>-4.1609999999999996</v>
      </c>
      <c r="M31" s="1">
        <v>24.07</v>
      </c>
      <c r="N31" s="1">
        <v>-64.900000000000006</v>
      </c>
      <c r="O31" s="1">
        <v>21.48</v>
      </c>
      <c r="P31" s="1">
        <v>31.81</v>
      </c>
      <c r="Q31" s="1">
        <v>215.7</v>
      </c>
      <c r="R31" s="1">
        <v>-89.88</v>
      </c>
      <c r="S31" s="1">
        <v>-3.343</v>
      </c>
      <c r="T31" s="1">
        <v>-10.81</v>
      </c>
      <c r="U31" s="1">
        <v>-62.99</v>
      </c>
      <c r="V31" s="1">
        <v>-8.5210000000000008</v>
      </c>
      <c r="W31" s="1">
        <v>84.78</v>
      </c>
      <c r="X31" s="1">
        <v>156.30000000000001</v>
      </c>
      <c r="Y31" s="1"/>
      <c r="Z31" s="1">
        <v>-20.260000000000002</v>
      </c>
      <c r="AA31" s="1">
        <v>-15.41</v>
      </c>
      <c r="AB31" s="1">
        <v>-0.68959999999999999</v>
      </c>
      <c r="AC31" s="1">
        <v>37.68</v>
      </c>
      <c r="AD31" s="1">
        <v>-9.5429999999999993</v>
      </c>
      <c r="AE31" s="1">
        <v>-42.02</v>
      </c>
      <c r="AF31" s="1"/>
      <c r="AG31" s="1"/>
      <c r="AQ31" s="3" t="s">
        <v>35</v>
      </c>
      <c r="AR31" s="1">
        <v>1284</v>
      </c>
      <c r="AS31" s="1">
        <v>26</v>
      </c>
      <c r="AT31" s="1">
        <v>49.38</v>
      </c>
      <c r="AU31" s="1"/>
      <c r="AV31" s="1"/>
    </row>
    <row r="32" spans="1:48" x14ac:dyDescent="0.2">
      <c r="A32" s="3">
        <v>2</v>
      </c>
      <c r="B32" s="1"/>
      <c r="C32" s="1">
        <v>-204.9</v>
      </c>
      <c r="D32" s="1">
        <v>-4.5490000000000004</v>
      </c>
      <c r="E32" s="1">
        <v>70.650000000000006</v>
      </c>
      <c r="F32" s="1">
        <v>-56.77</v>
      </c>
      <c r="G32" s="1">
        <v>10.07</v>
      </c>
      <c r="H32" s="1">
        <v>-5.6669999999999998</v>
      </c>
      <c r="I32" s="1">
        <v>19.16</v>
      </c>
      <c r="J32" s="1">
        <v>55.18</v>
      </c>
      <c r="K32" s="1">
        <v>32.26</v>
      </c>
      <c r="L32" s="1">
        <v>32.6</v>
      </c>
      <c r="M32" s="1">
        <v>42.17</v>
      </c>
      <c r="N32" s="1">
        <v>89.78</v>
      </c>
      <c r="O32" s="1">
        <v>48.76</v>
      </c>
      <c r="P32" s="1">
        <v>79.48</v>
      </c>
      <c r="Q32" s="1"/>
      <c r="R32" s="1">
        <v>21.39</v>
      </c>
      <c r="S32" s="1">
        <v>-53.01</v>
      </c>
      <c r="T32" s="1">
        <v>-109.8</v>
      </c>
      <c r="U32" s="1">
        <v>-31.74</v>
      </c>
      <c r="V32" s="1">
        <v>109.5</v>
      </c>
      <c r="W32" s="1">
        <v>176.7</v>
      </c>
      <c r="X32" s="1">
        <v>79.48</v>
      </c>
      <c r="Y32" s="1"/>
      <c r="Z32" s="1">
        <v>101.3</v>
      </c>
      <c r="AA32" s="1">
        <v>-95.31</v>
      </c>
      <c r="AB32" s="1">
        <v>29.67</v>
      </c>
      <c r="AC32" s="1">
        <v>-94.81</v>
      </c>
      <c r="AD32" s="1">
        <v>-7.702</v>
      </c>
      <c r="AE32" s="1">
        <v>-8.1240000000000006</v>
      </c>
      <c r="AF32" s="1">
        <v>-63.74</v>
      </c>
      <c r="AG32" s="1"/>
      <c r="AQ32" s="3" t="s">
        <v>77</v>
      </c>
      <c r="AR32" s="1">
        <v>3903</v>
      </c>
      <c r="AS32" s="1">
        <v>182</v>
      </c>
      <c r="AT32" s="1">
        <v>21.45</v>
      </c>
      <c r="AU32" s="1"/>
      <c r="AV32" s="1"/>
    </row>
    <row r="33" spans="1:54" x14ac:dyDescent="0.2">
      <c r="A33" s="3">
        <v>3</v>
      </c>
      <c r="B33" s="1">
        <v>-10.49</v>
      </c>
      <c r="C33" s="1">
        <v>-154.19999999999999</v>
      </c>
      <c r="D33" s="1">
        <v>-29.69</v>
      </c>
      <c r="E33" s="1">
        <v>-189.7</v>
      </c>
      <c r="F33" s="1">
        <v>5.9909999999999997</v>
      </c>
      <c r="G33" s="1">
        <v>6.9320000000000004</v>
      </c>
      <c r="H33" s="1">
        <v>49.68</v>
      </c>
      <c r="I33" s="1">
        <v>194.6</v>
      </c>
      <c r="J33" s="1">
        <v>54.02</v>
      </c>
      <c r="K33" s="1">
        <v>-32.35</v>
      </c>
      <c r="L33" s="1">
        <v>93.53</v>
      </c>
      <c r="M33" s="1">
        <v>14.28</v>
      </c>
      <c r="N33" s="1">
        <v>-23.1</v>
      </c>
      <c r="O33" s="1">
        <v>31.54</v>
      </c>
      <c r="P33" s="1">
        <v>150.4</v>
      </c>
      <c r="Q33" s="1">
        <v>114</v>
      </c>
      <c r="R33" s="1">
        <v>-24.11</v>
      </c>
      <c r="S33" s="1">
        <v>84.41</v>
      </c>
      <c r="T33" s="1">
        <v>42.07</v>
      </c>
      <c r="U33" s="1">
        <v>147.80000000000001</v>
      </c>
      <c r="V33" s="1">
        <v>-23.51</v>
      </c>
      <c r="W33" s="1">
        <v>-78.67</v>
      </c>
      <c r="X33" s="1">
        <v>167.5</v>
      </c>
      <c r="Y33" s="1"/>
      <c r="Z33" s="1">
        <v>-72.11</v>
      </c>
      <c r="AA33" s="1">
        <v>-30.65</v>
      </c>
      <c r="AB33" s="1">
        <v>-15.89</v>
      </c>
      <c r="AC33" s="1">
        <v>-1.611</v>
      </c>
      <c r="AD33" s="1">
        <v>-1.397</v>
      </c>
      <c r="AE33" s="1">
        <v>-32.82</v>
      </c>
      <c r="AF33" s="1">
        <v>-5.9089999999999998</v>
      </c>
      <c r="AG33" s="1"/>
    </row>
    <row r="34" spans="1:54" x14ac:dyDescent="0.2">
      <c r="A34" s="3">
        <v>4</v>
      </c>
      <c r="B34" s="1">
        <v>-30.77</v>
      </c>
      <c r="C34" s="1">
        <v>0.65629999999999999</v>
      </c>
      <c r="D34" s="1">
        <v>-19.28</v>
      </c>
      <c r="E34" s="1">
        <v>17.329999999999998</v>
      </c>
      <c r="F34" s="1">
        <v>-43.93</v>
      </c>
      <c r="G34" s="1">
        <v>-8.3949999999999996</v>
      </c>
      <c r="H34" s="1">
        <v>45.33</v>
      </c>
      <c r="I34" s="1">
        <v>130.6</v>
      </c>
      <c r="J34" s="1">
        <v>-88.85</v>
      </c>
      <c r="K34" s="1">
        <v>21.69</v>
      </c>
      <c r="L34" s="1">
        <v>-2.4780000000000002</v>
      </c>
      <c r="M34" s="1">
        <v>-16.260000000000002</v>
      </c>
      <c r="N34" s="1">
        <v>106.9</v>
      </c>
      <c r="O34" s="1">
        <v>83.81</v>
      </c>
      <c r="P34" s="1">
        <v>46.71</v>
      </c>
      <c r="Q34" s="1">
        <v>33.17</v>
      </c>
      <c r="R34" s="1">
        <v>-193.9</v>
      </c>
      <c r="S34" s="1">
        <v>-89.12</v>
      </c>
      <c r="T34" s="1">
        <v>-37.5</v>
      </c>
      <c r="U34" s="1">
        <v>66.91</v>
      </c>
      <c r="V34" s="1">
        <v>112.5</v>
      </c>
      <c r="W34" s="1">
        <v>156.6</v>
      </c>
      <c r="X34" s="1">
        <v>151.6</v>
      </c>
      <c r="Y34" s="1"/>
      <c r="Z34" s="1">
        <v>-29.02</v>
      </c>
      <c r="AA34" s="1">
        <v>52.79</v>
      </c>
      <c r="AB34" s="1">
        <v>-127.9</v>
      </c>
      <c r="AC34" s="1">
        <v>7.8280000000000003</v>
      </c>
      <c r="AD34" s="1">
        <v>12.16</v>
      </c>
      <c r="AE34" s="1">
        <v>30.47</v>
      </c>
      <c r="AF34" s="1">
        <v>78.25</v>
      </c>
      <c r="AG34" s="1"/>
      <c r="AP34" s="5" t="s">
        <v>549</v>
      </c>
      <c r="AQ34" s="3" t="s">
        <v>550</v>
      </c>
      <c r="AR34" s="1" t="s">
        <v>30</v>
      </c>
      <c r="AX34" s="2" t="s">
        <v>556</v>
      </c>
      <c r="AY34" s="2" t="s">
        <v>36</v>
      </c>
      <c r="AZ34" s="2" t="s">
        <v>37</v>
      </c>
      <c r="BA34" s="2" t="s">
        <v>38</v>
      </c>
      <c r="BB34" s="2" t="s">
        <v>39</v>
      </c>
    </row>
    <row r="35" spans="1:54" x14ac:dyDescent="0.2">
      <c r="A35" s="3">
        <v>5</v>
      </c>
      <c r="B35" s="1">
        <v>-51.33</v>
      </c>
      <c r="C35" s="1">
        <v>-192.4</v>
      </c>
      <c r="D35" s="1">
        <v>-62.63</v>
      </c>
      <c r="E35" s="1">
        <v>-96.56</v>
      </c>
      <c r="F35" s="1">
        <v>80.349999999999994</v>
      </c>
      <c r="G35" s="1">
        <v>16.989999999999998</v>
      </c>
      <c r="H35" s="1">
        <v>73.73</v>
      </c>
      <c r="I35" s="1">
        <v>44.03</v>
      </c>
      <c r="J35" s="1">
        <v>-64.78</v>
      </c>
      <c r="K35" s="1">
        <v>-10.25</v>
      </c>
      <c r="L35" s="1">
        <v>73.099999999999994</v>
      </c>
      <c r="M35" s="1">
        <v>41.36</v>
      </c>
      <c r="N35" s="1">
        <v>-74.33</v>
      </c>
      <c r="O35" s="1">
        <v>-46.81</v>
      </c>
      <c r="P35" s="1">
        <v>157.4</v>
      </c>
      <c r="Q35" s="1"/>
      <c r="R35" s="1">
        <v>24.2</v>
      </c>
      <c r="S35" s="1">
        <v>-91.5</v>
      </c>
      <c r="T35" s="1">
        <v>-16.77</v>
      </c>
      <c r="U35" s="1">
        <v>3.0720000000000001</v>
      </c>
      <c r="V35" s="1">
        <v>-2.9129999999999998</v>
      </c>
      <c r="W35" s="1">
        <v>142.6</v>
      </c>
      <c r="X35" s="1">
        <v>8.782</v>
      </c>
      <c r="Y35" s="1"/>
      <c r="Z35" s="1">
        <v>38.79</v>
      </c>
      <c r="AA35" s="1">
        <v>6.04</v>
      </c>
      <c r="AB35" s="1">
        <v>-7.476</v>
      </c>
      <c r="AC35" s="1">
        <v>41.85</v>
      </c>
      <c r="AD35" s="1">
        <v>-2.895</v>
      </c>
      <c r="AE35" s="1">
        <v>-15.21</v>
      </c>
      <c r="AF35" s="1">
        <v>130</v>
      </c>
      <c r="AG35" s="1"/>
      <c r="AQ35" s="3" t="s">
        <v>540</v>
      </c>
      <c r="AR35" s="1" t="s">
        <v>6</v>
      </c>
      <c r="AS35" s="1" t="s">
        <v>7</v>
      </c>
      <c r="AT35" s="1" t="s">
        <v>541</v>
      </c>
      <c r="AU35" s="1" t="s">
        <v>70</v>
      </c>
      <c r="AX35" s="3" t="s">
        <v>551</v>
      </c>
      <c r="AY35" s="1"/>
      <c r="AZ35" s="1"/>
      <c r="BA35" s="1"/>
      <c r="BB35" s="1"/>
    </row>
    <row r="36" spans="1:54" x14ac:dyDescent="0.2">
      <c r="A36" s="3">
        <v>6</v>
      </c>
      <c r="B36" s="1">
        <v>-25.39</v>
      </c>
      <c r="C36" s="1">
        <v>135.30000000000001</v>
      </c>
      <c r="D36" s="1">
        <v>37.65</v>
      </c>
      <c r="E36" s="1">
        <v>-16.78</v>
      </c>
      <c r="F36" s="1">
        <v>12.99</v>
      </c>
      <c r="G36" s="1">
        <v>55.87</v>
      </c>
      <c r="H36" s="1">
        <v>-17.100000000000001</v>
      </c>
      <c r="I36" s="1"/>
      <c r="J36" s="1">
        <v>-147.1</v>
      </c>
      <c r="K36" s="1">
        <v>-36.130000000000003</v>
      </c>
      <c r="L36" s="1">
        <v>-8.4589999999999995E-3</v>
      </c>
      <c r="M36" s="1">
        <v>50.37</v>
      </c>
      <c r="N36" s="1">
        <v>117.6</v>
      </c>
      <c r="O36" s="1">
        <v>87.57</v>
      </c>
      <c r="P36" s="1">
        <v>60.76</v>
      </c>
      <c r="Q36" s="1">
        <v>216.4</v>
      </c>
      <c r="R36" s="1">
        <v>29.24</v>
      </c>
      <c r="S36" s="1">
        <v>158.4</v>
      </c>
      <c r="T36" s="1">
        <v>-37.880000000000003</v>
      </c>
      <c r="U36" s="1">
        <v>-65.48</v>
      </c>
      <c r="V36" s="1">
        <v>30.79</v>
      </c>
      <c r="W36" s="1">
        <v>-7.8650000000000002</v>
      </c>
      <c r="X36" s="1">
        <v>208</v>
      </c>
      <c r="Y36" s="1"/>
      <c r="Z36" s="1"/>
      <c r="AA36" s="1">
        <v>-28.18</v>
      </c>
      <c r="AB36" s="1">
        <v>2.93E-2</v>
      </c>
      <c r="AC36" s="1">
        <v>27.52</v>
      </c>
      <c r="AD36" s="1">
        <v>-8.1289999999999996</v>
      </c>
      <c r="AE36" s="1">
        <v>81.06</v>
      </c>
      <c r="AF36" s="1"/>
      <c r="AG36" s="1"/>
      <c r="AQ36" s="3" t="s">
        <v>31</v>
      </c>
      <c r="AR36" s="1">
        <v>0.80640000000000001</v>
      </c>
      <c r="AS36" s="1" t="s">
        <v>9</v>
      </c>
      <c r="AT36" s="1" t="s">
        <v>10</v>
      </c>
      <c r="AU36" s="1" t="s">
        <v>542</v>
      </c>
      <c r="AX36" s="3" t="s">
        <v>552</v>
      </c>
      <c r="AY36" s="1"/>
      <c r="AZ36" s="1"/>
      <c r="BA36" s="1"/>
      <c r="BB36" s="1"/>
    </row>
    <row r="37" spans="1:54" x14ac:dyDescent="0.2">
      <c r="A37" s="3">
        <v>7</v>
      </c>
      <c r="B37" s="1">
        <v>-8.9339999999999993</v>
      </c>
      <c r="C37" s="1">
        <v>-27.84</v>
      </c>
      <c r="D37" s="1">
        <v>17.77</v>
      </c>
      <c r="E37" s="1">
        <v>41.41</v>
      </c>
      <c r="F37" s="1">
        <v>-22.22</v>
      </c>
      <c r="G37" s="1">
        <v>-42.42</v>
      </c>
      <c r="H37" s="1">
        <v>3.8650000000000002</v>
      </c>
      <c r="I37" s="1">
        <v>-131.4</v>
      </c>
      <c r="J37" s="1">
        <v>50.01</v>
      </c>
      <c r="K37" s="1">
        <v>42.74</v>
      </c>
      <c r="L37" s="1">
        <v>0.80559999999999998</v>
      </c>
      <c r="M37" s="1">
        <v>-44.92</v>
      </c>
      <c r="N37" s="1">
        <v>-105</v>
      </c>
      <c r="O37" s="1">
        <v>24.2</v>
      </c>
      <c r="P37" s="1">
        <v>74.17</v>
      </c>
      <c r="Q37" s="1">
        <v>21.1</v>
      </c>
      <c r="R37" s="1">
        <v>-23.97</v>
      </c>
      <c r="S37" s="1">
        <v>-211</v>
      </c>
      <c r="T37" s="1">
        <v>13.56</v>
      </c>
      <c r="U37" s="1">
        <v>122.1</v>
      </c>
      <c r="V37" s="1">
        <v>87.53</v>
      </c>
      <c r="W37" s="1">
        <v>29.78</v>
      </c>
      <c r="X37" s="1">
        <v>251.7</v>
      </c>
      <c r="Y37" s="1"/>
      <c r="Z37" s="1">
        <v>-96.02</v>
      </c>
      <c r="AA37" s="1">
        <v>-78.930000000000007</v>
      </c>
      <c r="AB37" s="1">
        <v>17.010000000000002</v>
      </c>
      <c r="AC37" s="1">
        <v>2.8839999999999999</v>
      </c>
      <c r="AD37" s="1">
        <v>-3.7709999999999999</v>
      </c>
      <c r="AE37" s="1">
        <v>-17.82</v>
      </c>
      <c r="AF37" s="1">
        <v>65.77</v>
      </c>
      <c r="AG37" s="1"/>
      <c r="AQ37" s="3" t="s">
        <v>11</v>
      </c>
      <c r="AR37" s="1">
        <v>0.66279999999999994</v>
      </c>
      <c r="AS37" s="1" t="s">
        <v>9</v>
      </c>
      <c r="AT37" s="1" t="s">
        <v>10</v>
      </c>
      <c r="AU37" s="1" t="s">
        <v>543</v>
      </c>
      <c r="AX37" s="3"/>
      <c r="AY37" s="1"/>
      <c r="AZ37" s="1"/>
      <c r="BA37" s="1"/>
      <c r="BB37" s="1"/>
    </row>
    <row r="38" spans="1:54" x14ac:dyDescent="0.2">
      <c r="A38" s="3">
        <v>8</v>
      </c>
      <c r="B38" s="1">
        <v>113.3</v>
      </c>
      <c r="C38" s="1">
        <v>19.45</v>
      </c>
      <c r="D38" s="1">
        <v>-185.2</v>
      </c>
      <c r="E38" s="1">
        <v>-47.7</v>
      </c>
      <c r="F38" s="1">
        <v>75.760000000000005</v>
      </c>
      <c r="G38" s="1">
        <v>4.5990000000000002</v>
      </c>
      <c r="H38" s="1">
        <v>-66.63</v>
      </c>
      <c r="I38" s="1">
        <v>-204.9</v>
      </c>
      <c r="J38" s="1">
        <v>-80.42</v>
      </c>
      <c r="K38" s="1">
        <v>8.3420000000000005</v>
      </c>
      <c r="L38" s="1">
        <v>82.12</v>
      </c>
      <c r="M38" s="1">
        <v>32.93</v>
      </c>
      <c r="N38" s="1">
        <v>-76.459999999999994</v>
      </c>
      <c r="O38" s="1">
        <v>-3.121</v>
      </c>
      <c r="P38" s="1">
        <v>39.770000000000003</v>
      </c>
      <c r="Q38" s="1">
        <v>24.63</v>
      </c>
      <c r="R38" s="1">
        <v>88.89</v>
      </c>
      <c r="S38" s="1">
        <v>24.79</v>
      </c>
      <c r="T38" s="1">
        <v>7.6849999999999996</v>
      </c>
      <c r="U38" s="1">
        <v>47.85</v>
      </c>
      <c r="V38" s="1">
        <v>12.06</v>
      </c>
      <c r="W38" s="1">
        <v>93.1</v>
      </c>
      <c r="X38" s="1">
        <v>90.95</v>
      </c>
      <c r="Y38" s="1"/>
      <c r="Z38" s="1">
        <v>30.11</v>
      </c>
      <c r="AA38" s="1">
        <v>-18.77</v>
      </c>
      <c r="AB38" s="1">
        <v>3.4369999999999998</v>
      </c>
      <c r="AC38" s="1">
        <v>-12.23</v>
      </c>
      <c r="AD38" s="1">
        <v>5.4779999999999998</v>
      </c>
      <c r="AE38" s="1">
        <v>-9.9870000000000001</v>
      </c>
      <c r="AF38" s="1"/>
      <c r="AG38" s="1"/>
      <c r="AQ38" s="3" t="s">
        <v>121</v>
      </c>
      <c r="AR38" s="1">
        <v>0.80689999999999995</v>
      </c>
      <c r="AS38" s="1" t="s">
        <v>9</v>
      </c>
      <c r="AT38" s="1" t="s">
        <v>10</v>
      </c>
      <c r="AU38" s="1" t="s">
        <v>544</v>
      </c>
      <c r="AX38" s="3" t="s">
        <v>553</v>
      </c>
      <c r="AY38" s="1"/>
      <c r="AZ38" s="1"/>
      <c r="BA38" s="1"/>
      <c r="BB38" s="1"/>
    </row>
    <row r="39" spans="1:54" x14ac:dyDescent="0.2">
      <c r="AQ39" s="3" t="s">
        <v>34</v>
      </c>
      <c r="AR39" s="1">
        <v>0.83640000000000003</v>
      </c>
      <c r="AS39" s="1" t="s">
        <v>9</v>
      </c>
      <c r="AT39" s="1" t="s">
        <v>10</v>
      </c>
      <c r="AU39" s="1" t="s">
        <v>545</v>
      </c>
      <c r="AX39" s="3" t="s">
        <v>554</v>
      </c>
      <c r="AY39" s="1">
        <v>64</v>
      </c>
      <c r="AZ39" s="1">
        <v>64</v>
      </c>
      <c r="BA39" s="1">
        <v>56</v>
      </c>
      <c r="BB39" s="1">
        <v>56</v>
      </c>
    </row>
    <row r="40" spans="1:54" ht="29" x14ac:dyDescent="0.2">
      <c r="A40" s="8" t="s">
        <v>557</v>
      </c>
      <c r="B40" s="11" t="s">
        <v>36</v>
      </c>
      <c r="C40" s="11"/>
      <c r="D40" s="11"/>
      <c r="E40" s="11"/>
      <c r="F40" s="11"/>
      <c r="G40" s="11"/>
      <c r="H40" s="11"/>
      <c r="I40" s="11"/>
      <c r="J40" s="11" t="s">
        <v>37</v>
      </c>
      <c r="K40" s="11"/>
      <c r="L40" s="11"/>
      <c r="M40" s="11"/>
      <c r="N40" s="11"/>
      <c r="O40" s="11"/>
      <c r="P40" s="11"/>
      <c r="Q40" s="11"/>
      <c r="R40" s="11" t="s">
        <v>38</v>
      </c>
      <c r="S40" s="11"/>
      <c r="T40" s="11"/>
      <c r="U40" s="11"/>
      <c r="V40" s="11"/>
      <c r="W40" s="11"/>
      <c r="X40" s="11"/>
      <c r="Y40" s="11"/>
      <c r="Z40" s="11" t="s">
        <v>39</v>
      </c>
      <c r="AA40" s="11"/>
      <c r="AB40" s="11"/>
      <c r="AC40" s="11"/>
      <c r="AD40" s="11"/>
      <c r="AE40" s="11"/>
      <c r="AF40" s="11"/>
      <c r="AG40" s="11"/>
      <c r="AQ40" s="3" t="s">
        <v>487</v>
      </c>
      <c r="AR40" s="1">
        <v>0.96919999999999995</v>
      </c>
      <c r="AS40" s="1" t="s">
        <v>9</v>
      </c>
      <c r="AT40" s="1" t="s">
        <v>10</v>
      </c>
      <c r="AU40" s="1" t="s">
        <v>546</v>
      </c>
      <c r="AX40" s="3" t="s">
        <v>555</v>
      </c>
      <c r="AY40" s="1">
        <v>2</v>
      </c>
      <c r="AZ40" s="1">
        <v>2</v>
      </c>
      <c r="BA40" s="1">
        <v>0</v>
      </c>
      <c r="BB40" s="1">
        <v>4</v>
      </c>
    </row>
    <row r="41" spans="1:54" x14ac:dyDescent="0.2">
      <c r="A41" s="3">
        <v>2</v>
      </c>
      <c r="B41" s="1">
        <v>-404.4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Q41" s="3" t="s">
        <v>124</v>
      </c>
      <c r="AR41" s="1">
        <v>2.07E-2</v>
      </c>
      <c r="AS41" s="1" t="s">
        <v>12</v>
      </c>
      <c r="AT41" s="1" t="s">
        <v>13</v>
      </c>
      <c r="AU41" s="1" t="s">
        <v>547</v>
      </c>
    </row>
    <row r="42" spans="1:54" x14ac:dyDescent="0.2">
      <c r="A42" s="3">
        <v>6</v>
      </c>
      <c r="B42" s="1"/>
      <c r="C42" s="1"/>
      <c r="D42" s="1"/>
      <c r="E42" s="1"/>
      <c r="F42" s="1"/>
      <c r="G42" s="1"/>
      <c r="H42" s="1"/>
      <c r="I42" s="1">
        <v>344.1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Q42" s="3" t="s">
        <v>492</v>
      </c>
      <c r="AR42" s="1">
        <v>0.73380000000000001</v>
      </c>
      <c r="AS42" s="1" t="s">
        <v>9</v>
      </c>
      <c r="AT42" s="1" t="s">
        <v>10</v>
      </c>
      <c r="AU42" s="1" t="s">
        <v>548</v>
      </c>
    </row>
    <row r="43" spans="1:54" x14ac:dyDescent="0.2">
      <c r="A43" s="3">
        <v>2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>
        <v>407.7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Q43" s="3" t="s">
        <v>580</v>
      </c>
      <c r="AR43" s="1" t="s">
        <v>581</v>
      </c>
      <c r="AS43" s="1" t="s">
        <v>582</v>
      </c>
      <c r="AT43" s="1"/>
      <c r="AU43" s="1"/>
    </row>
    <row r="44" spans="1:54" x14ac:dyDescent="0.2">
      <c r="A44" s="3">
        <v>5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>
        <v>339.9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Q44" s="3" t="s">
        <v>35</v>
      </c>
      <c r="AR44" s="1">
        <v>0.53310000000000002</v>
      </c>
      <c r="AS44" s="1">
        <v>0.28420000000000001</v>
      </c>
      <c r="AT44" s="1"/>
      <c r="AU44" s="1"/>
    </row>
    <row r="45" spans="1:54" x14ac:dyDescent="0.2">
      <c r="A45" s="3">
        <v>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>
        <v>-219.8</v>
      </c>
      <c r="AG45" s="1"/>
      <c r="AQ45" s="3" t="s">
        <v>77</v>
      </c>
      <c r="AR45" s="1">
        <v>1.5249999999999999</v>
      </c>
      <c r="AS45" s="1">
        <v>2.3250000000000002</v>
      </c>
      <c r="AT45" s="1"/>
      <c r="AU45" s="1"/>
    </row>
    <row r="46" spans="1:54" x14ac:dyDescent="0.2">
      <c r="A46" s="3">
        <v>6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>
        <v>-465.9</v>
      </c>
      <c r="AA46" s="1"/>
      <c r="AB46" s="1"/>
      <c r="AC46" s="1"/>
      <c r="AD46" s="1"/>
      <c r="AE46" s="1"/>
      <c r="AF46" s="1"/>
      <c r="AG46" s="1"/>
    </row>
    <row r="47" spans="1:54" x14ac:dyDescent="0.2">
      <c r="A47" s="3">
        <v>6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>
        <v>382.7</v>
      </c>
      <c r="AG47" s="1"/>
      <c r="AP47" s="5" t="s">
        <v>570</v>
      </c>
      <c r="AQ47" s="3" t="s">
        <v>550</v>
      </c>
      <c r="AR47" s="1" t="s">
        <v>30</v>
      </c>
      <c r="AX47" s="2" t="s">
        <v>556</v>
      </c>
      <c r="AY47" s="2" t="s">
        <v>36</v>
      </c>
      <c r="AZ47" s="2" t="s">
        <v>37</v>
      </c>
      <c r="BA47" s="2" t="s">
        <v>38</v>
      </c>
      <c r="BB47" s="2" t="s">
        <v>39</v>
      </c>
    </row>
    <row r="48" spans="1:54" x14ac:dyDescent="0.2">
      <c r="A48" s="3">
        <v>8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>
        <v>324.10000000000002</v>
      </c>
      <c r="AG48" s="1"/>
      <c r="AQ48" s="3" t="s">
        <v>540</v>
      </c>
      <c r="AR48" s="1" t="s">
        <v>6</v>
      </c>
      <c r="AS48" s="1" t="s">
        <v>7</v>
      </c>
      <c r="AT48" s="1" t="s">
        <v>541</v>
      </c>
      <c r="AU48" s="1" t="s">
        <v>70</v>
      </c>
      <c r="AX48" s="3" t="s">
        <v>551</v>
      </c>
      <c r="AY48" s="1"/>
      <c r="AZ48" s="1"/>
      <c r="BA48" s="1"/>
      <c r="BB48" s="1"/>
    </row>
    <row r="49" spans="1:55" x14ac:dyDescent="0.2">
      <c r="AQ49" s="3" t="s">
        <v>558</v>
      </c>
      <c r="AR49" s="1">
        <v>0.75880000000000003</v>
      </c>
      <c r="AS49" s="1" t="s">
        <v>9</v>
      </c>
      <c r="AT49" s="1" t="s">
        <v>10</v>
      </c>
      <c r="AU49" s="1" t="s">
        <v>559</v>
      </c>
      <c r="AX49" s="3" t="s">
        <v>552</v>
      </c>
      <c r="AY49" s="1"/>
      <c r="AZ49" s="1"/>
      <c r="BA49" s="1"/>
      <c r="BB49" s="1"/>
    </row>
    <row r="50" spans="1:55" x14ac:dyDescent="0.2">
      <c r="A50" s="5" t="s">
        <v>570</v>
      </c>
      <c r="AQ50" s="3" t="s">
        <v>121</v>
      </c>
      <c r="AR50" s="1">
        <v>0.60309999999999997</v>
      </c>
      <c r="AS50" s="1" t="s">
        <v>9</v>
      </c>
      <c r="AT50" s="1" t="s">
        <v>10</v>
      </c>
      <c r="AU50" s="1" t="s">
        <v>560</v>
      </c>
      <c r="AX50" s="3"/>
      <c r="AY50" s="1"/>
      <c r="AZ50" s="1"/>
      <c r="BA50" s="1"/>
      <c r="BB50" s="1"/>
    </row>
    <row r="51" spans="1:55" x14ac:dyDescent="0.2">
      <c r="A51" s="2" t="s">
        <v>538</v>
      </c>
      <c r="B51" s="11" t="s">
        <v>36</v>
      </c>
      <c r="C51" s="11"/>
      <c r="D51" s="11"/>
      <c r="E51" s="11"/>
      <c r="F51" s="11"/>
      <c r="G51" s="11"/>
      <c r="H51" s="11"/>
      <c r="I51" s="11"/>
      <c r="J51" s="11" t="s">
        <v>37</v>
      </c>
      <c r="K51" s="11"/>
      <c r="L51" s="11"/>
      <c r="M51" s="11"/>
      <c r="N51" s="11"/>
      <c r="O51" s="11"/>
      <c r="P51" s="11"/>
      <c r="Q51" s="11"/>
      <c r="R51" s="11" t="s">
        <v>38</v>
      </c>
      <c r="S51" s="11"/>
      <c r="T51" s="11"/>
      <c r="U51" s="11"/>
      <c r="V51" s="11"/>
      <c r="W51" s="11"/>
      <c r="X51" s="11"/>
      <c r="Y51" s="11"/>
      <c r="Z51" s="11" t="s">
        <v>39</v>
      </c>
      <c r="AA51" s="11"/>
      <c r="AB51" s="11"/>
      <c r="AC51" s="11"/>
      <c r="AD51" s="11"/>
      <c r="AE51" s="11"/>
      <c r="AF51" s="11"/>
      <c r="AG51" s="11"/>
      <c r="AQ51" s="3" t="s">
        <v>11</v>
      </c>
      <c r="AR51" s="1">
        <v>0.91579999999999995</v>
      </c>
      <c r="AS51" s="1" t="s">
        <v>9</v>
      </c>
      <c r="AT51" s="1" t="s">
        <v>10</v>
      </c>
      <c r="AU51" s="1" t="s">
        <v>561</v>
      </c>
      <c r="AX51" s="3" t="s">
        <v>553</v>
      </c>
      <c r="AY51" s="1"/>
      <c r="AZ51" s="1"/>
      <c r="BA51" s="1"/>
      <c r="BB51" s="1"/>
    </row>
    <row r="52" spans="1:55" x14ac:dyDescent="0.2">
      <c r="A52" s="3">
        <v>1</v>
      </c>
      <c r="B52" s="1">
        <v>-135.19999999999999</v>
      </c>
      <c r="C52" s="1">
        <v>-6.5309999999999997</v>
      </c>
      <c r="D52" s="1">
        <v>-14.91</v>
      </c>
      <c r="E52" s="1">
        <v>106.3</v>
      </c>
      <c r="F52" s="1">
        <v>1.103</v>
      </c>
      <c r="G52" s="1">
        <v>71.239999999999995</v>
      </c>
      <c r="H52" s="1">
        <v>-67.14</v>
      </c>
      <c r="I52" s="1">
        <v>-183.1</v>
      </c>
      <c r="J52" s="1">
        <v>-17.989999999999998</v>
      </c>
      <c r="K52" s="1">
        <v>-106.5</v>
      </c>
      <c r="L52" s="1">
        <v>-40.81</v>
      </c>
      <c r="M52" s="1">
        <v>-13.26</v>
      </c>
      <c r="N52" s="1">
        <v>-116.2</v>
      </c>
      <c r="O52" s="1">
        <v>51.56</v>
      </c>
      <c r="P52" s="1">
        <v>76.22</v>
      </c>
      <c r="Q52" s="1">
        <v>46.62</v>
      </c>
      <c r="R52" s="1">
        <v>-185.3</v>
      </c>
      <c r="S52" s="1">
        <v>92.68</v>
      </c>
      <c r="T52" s="1">
        <v>-82.04</v>
      </c>
      <c r="U52" s="1">
        <v>-23.03</v>
      </c>
      <c r="V52" s="1">
        <v>153.80000000000001</v>
      </c>
      <c r="W52" s="1">
        <v>22.13</v>
      </c>
      <c r="X52" s="1">
        <v>79</v>
      </c>
      <c r="Y52" s="1"/>
      <c r="Z52" s="1">
        <v>151.1</v>
      </c>
      <c r="AA52" s="1">
        <v>-26.89</v>
      </c>
      <c r="AB52" s="1">
        <v>-13.06</v>
      </c>
      <c r="AC52" s="1">
        <v>112.5</v>
      </c>
      <c r="AD52" s="1">
        <v>-9.2260000000000009</v>
      </c>
      <c r="AE52" s="1">
        <v>-117.6</v>
      </c>
      <c r="AF52" s="1"/>
      <c r="AG52" s="1"/>
      <c r="AQ52" s="3" t="s">
        <v>562</v>
      </c>
      <c r="AR52" s="1">
        <v>0.32219999999999999</v>
      </c>
      <c r="AS52" s="1" t="s">
        <v>9</v>
      </c>
      <c r="AT52" s="1" t="s">
        <v>10</v>
      </c>
      <c r="AU52" s="1" t="s">
        <v>563</v>
      </c>
      <c r="AX52" s="3" t="s">
        <v>554</v>
      </c>
      <c r="AY52" s="1">
        <v>64</v>
      </c>
      <c r="AZ52" s="1">
        <v>64</v>
      </c>
      <c r="BA52" s="1">
        <v>56</v>
      </c>
      <c r="BB52" s="1">
        <v>56</v>
      </c>
    </row>
    <row r="53" spans="1:55" x14ac:dyDescent="0.2">
      <c r="A53" s="3">
        <v>2</v>
      </c>
      <c r="B53" s="1">
        <v>-409.7</v>
      </c>
      <c r="C53" s="1">
        <v>-321.5</v>
      </c>
      <c r="D53" s="1">
        <v>-98.33</v>
      </c>
      <c r="E53" s="1">
        <v>65.02</v>
      </c>
      <c r="F53" s="1">
        <v>-4.7</v>
      </c>
      <c r="G53" s="1">
        <v>17.2</v>
      </c>
      <c r="H53" s="1">
        <v>-97.66</v>
      </c>
      <c r="I53" s="1">
        <v>91.72</v>
      </c>
      <c r="J53" s="1">
        <v>-52.57</v>
      </c>
      <c r="K53" s="1">
        <v>15.92</v>
      </c>
      <c r="L53" s="1">
        <v>26.74</v>
      </c>
      <c r="M53" s="1">
        <v>9.4489999999999998</v>
      </c>
      <c r="N53" s="1">
        <v>206.6</v>
      </c>
      <c r="O53" s="1">
        <v>70.010000000000005</v>
      </c>
      <c r="P53" s="1">
        <v>184.7</v>
      </c>
      <c r="Q53" s="1">
        <v>217.1</v>
      </c>
      <c r="R53" s="1">
        <v>64.62</v>
      </c>
      <c r="S53" s="1">
        <v>-47.15</v>
      </c>
      <c r="T53" s="1">
        <v>-253.5</v>
      </c>
      <c r="U53" s="1">
        <v>113.5</v>
      </c>
      <c r="V53" s="1">
        <v>75.819999999999993</v>
      </c>
      <c r="W53" s="1">
        <v>-58.84</v>
      </c>
      <c r="X53" s="1">
        <v>322.3</v>
      </c>
      <c r="Y53" s="1"/>
      <c r="Z53" s="1">
        <v>143.5</v>
      </c>
      <c r="AA53" s="1">
        <v>-146.30000000000001</v>
      </c>
      <c r="AB53" s="1">
        <v>-5.6120000000000001</v>
      </c>
      <c r="AC53" s="1">
        <v>-80.12</v>
      </c>
      <c r="AD53" s="1">
        <v>-7.9189999999999996</v>
      </c>
      <c r="AE53" s="1">
        <v>-45.39</v>
      </c>
      <c r="AF53" s="1">
        <v>-72.22</v>
      </c>
      <c r="AG53" s="1"/>
      <c r="AQ53" s="3" t="s">
        <v>564</v>
      </c>
      <c r="AR53" s="1">
        <v>0.64839999999999998</v>
      </c>
      <c r="AS53" s="1" t="s">
        <v>9</v>
      </c>
      <c r="AT53" s="1" t="s">
        <v>10</v>
      </c>
      <c r="AU53" s="1" t="s">
        <v>565</v>
      </c>
      <c r="AX53" s="3" t="s">
        <v>555</v>
      </c>
      <c r="AY53" s="1">
        <v>0</v>
      </c>
      <c r="AZ53" s="1">
        <v>0</v>
      </c>
      <c r="BA53" s="1">
        <v>1</v>
      </c>
      <c r="BB53" s="1">
        <v>4</v>
      </c>
    </row>
    <row r="54" spans="1:55" x14ac:dyDescent="0.2">
      <c r="A54" s="3">
        <v>3</v>
      </c>
      <c r="B54" s="1">
        <v>160.5</v>
      </c>
      <c r="C54" s="1">
        <v>-107.9</v>
      </c>
      <c r="D54" s="1">
        <v>3.47</v>
      </c>
      <c r="E54" s="1">
        <v>-86.71</v>
      </c>
      <c r="F54" s="1">
        <v>9.3919999999999995</v>
      </c>
      <c r="G54" s="1">
        <v>-64.709999999999994</v>
      </c>
      <c r="H54" s="1">
        <v>101.7</v>
      </c>
      <c r="I54" s="1">
        <v>203.1</v>
      </c>
      <c r="J54" s="1">
        <v>115.3</v>
      </c>
      <c r="K54" s="1">
        <v>4.4459999999999997</v>
      </c>
      <c r="L54" s="1">
        <v>36.68</v>
      </c>
      <c r="M54" s="1">
        <v>-4.9210000000000003</v>
      </c>
      <c r="N54" s="1">
        <v>-144.80000000000001</v>
      </c>
      <c r="O54" s="1">
        <v>-39.159999999999997</v>
      </c>
      <c r="P54" s="1">
        <v>106.2</v>
      </c>
      <c r="Q54" s="1">
        <v>103</v>
      </c>
      <c r="R54" s="1">
        <v>-17.2</v>
      </c>
      <c r="S54" s="1">
        <v>86.32</v>
      </c>
      <c r="T54" s="1">
        <v>19.21</v>
      </c>
      <c r="U54" s="1">
        <v>-23.35</v>
      </c>
      <c r="V54" s="1">
        <v>-26.6</v>
      </c>
      <c r="W54" s="1">
        <v>-56.42</v>
      </c>
      <c r="X54" s="1">
        <v>-31.91</v>
      </c>
      <c r="Y54" s="1"/>
      <c r="Z54" s="1">
        <v>108.1</v>
      </c>
      <c r="AA54" s="1">
        <v>-39.340000000000003</v>
      </c>
      <c r="AB54" s="1">
        <v>-8.1630000000000003</v>
      </c>
      <c r="AC54" s="1">
        <v>22.17</v>
      </c>
      <c r="AD54" s="1">
        <v>-7.6820000000000004</v>
      </c>
      <c r="AE54" s="1">
        <v>-68.12</v>
      </c>
      <c r="AF54" s="1">
        <v>-203.6</v>
      </c>
      <c r="AG54" s="1"/>
      <c r="AQ54" s="3" t="s">
        <v>566</v>
      </c>
      <c r="AR54" s="1">
        <v>2.4400000000000002E-2</v>
      </c>
      <c r="AS54" s="1" t="s">
        <v>12</v>
      </c>
      <c r="AT54" s="1" t="s">
        <v>13</v>
      </c>
      <c r="AU54" s="1" t="s">
        <v>567</v>
      </c>
    </row>
    <row r="55" spans="1:55" x14ac:dyDescent="0.2">
      <c r="A55" s="3">
        <v>4</v>
      </c>
      <c r="B55" s="1">
        <v>-97.46</v>
      </c>
      <c r="C55" s="1">
        <v>18.07</v>
      </c>
      <c r="D55" s="1">
        <v>17.600000000000001</v>
      </c>
      <c r="E55" s="1">
        <v>4.9029999999999996</v>
      </c>
      <c r="F55" s="1">
        <v>-46.85</v>
      </c>
      <c r="G55" s="1">
        <v>22.27</v>
      </c>
      <c r="H55" s="1">
        <v>31.58</v>
      </c>
      <c r="I55" s="1">
        <v>205.5</v>
      </c>
      <c r="J55" s="1">
        <v>5.4130000000000003</v>
      </c>
      <c r="K55" s="1">
        <v>-12.53</v>
      </c>
      <c r="L55" s="1">
        <v>13.1</v>
      </c>
      <c r="M55" s="1">
        <v>-45.5</v>
      </c>
      <c r="N55" s="1">
        <v>114.7</v>
      </c>
      <c r="O55" s="1">
        <v>1.5469999999999999</v>
      </c>
      <c r="P55" s="1">
        <v>58.87</v>
      </c>
      <c r="Q55" s="1">
        <v>-92</v>
      </c>
      <c r="R55" s="1">
        <v>-325.2</v>
      </c>
      <c r="S55" s="1">
        <v>-15.73</v>
      </c>
      <c r="T55" s="1">
        <v>-26.29</v>
      </c>
      <c r="U55" s="1">
        <v>85.07</v>
      </c>
      <c r="V55" s="1">
        <v>106.5</v>
      </c>
      <c r="W55" s="1">
        <v>128.9</v>
      </c>
      <c r="X55" s="1">
        <v>50.26</v>
      </c>
      <c r="Y55" s="1"/>
      <c r="Z55" s="1">
        <v>-143.30000000000001</v>
      </c>
      <c r="AA55" s="1">
        <v>-0.66749999999999998</v>
      </c>
      <c r="AB55" s="1">
        <v>-83.53</v>
      </c>
      <c r="AC55" s="1">
        <v>11.37</v>
      </c>
      <c r="AD55" s="1">
        <v>12.01</v>
      </c>
      <c r="AE55" s="1">
        <v>15.2</v>
      </c>
      <c r="AF55" s="1">
        <v>-5.8490000000000002</v>
      </c>
      <c r="AG55" s="1"/>
      <c r="AQ55" s="3" t="s">
        <v>568</v>
      </c>
      <c r="AR55" s="1">
        <v>0.31609999999999999</v>
      </c>
      <c r="AS55" s="1" t="s">
        <v>9</v>
      </c>
      <c r="AT55" s="1" t="s">
        <v>10</v>
      </c>
      <c r="AU55" s="1" t="s">
        <v>569</v>
      </c>
      <c r="AX55" s="3" t="s">
        <v>15</v>
      </c>
      <c r="AY55" s="1" t="s">
        <v>141</v>
      </c>
      <c r="AZ55" s="1" t="s">
        <v>17</v>
      </c>
      <c r="BA55" s="1" t="s">
        <v>18</v>
      </c>
      <c r="BB55" s="1" t="s">
        <v>19</v>
      </c>
      <c r="BC55" s="1" t="s">
        <v>20</v>
      </c>
    </row>
    <row r="56" spans="1:55" x14ac:dyDescent="0.2">
      <c r="A56" s="3">
        <v>5</v>
      </c>
      <c r="B56" s="1">
        <v>-102.7</v>
      </c>
      <c r="C56" s="1">
        <v>-189.4</v>
      </c>
      <c r="D56" s="1">
        <v>-85.1</v>
      </c>
      <c r="E56" s="1">
        <v>-81.760000000000005</v>
      </c>
      <c r="F56" s="1">
        <v>-40.64</v>
      </c>
      <c r="G56" s="1">
        <v>26.04</v>
      </c>
      <c r="H56" s="1">
        <v>56.14</v>
      </c>
      <c r="I56" s="1">
        <v>25.44</v>
      </c>
      <c r="J56" s="1">
        <v>69.05</v>
      </c>
      <c r="K56" s="1">
        <v>-42.51</v>
      </c>
      <c r="L56" s="1">
        <v>91.11</v>
      </c>
      <c r="M56" s="1">
        <v>-0.18790000000000001</v>
      </c>
      <c r="N56" s="1">
        <v>-83.88</v>
      </c>
      <c r="O56" s="1">
        <v>-25.74</v>
      </c>
      <c r="P56" s="1">
        <v>246.3</v>
      </c>
      <c r="Q56" s="1">
        <v>259.89999999999998</v>
      </c>
      <c r="R56" s="1">
        <v>-20.350000000000001</v>
      </c>
      <c r="S56" s="1">
        <v>10.09</v>
      </c>
      <c r="T56" s="1">
        <v>-61.83</v>
      </c>
      <c r="U56" s="1">
        <v>0.90200000000000002</v>
      </c>
      <c r="V56" s="1">
        <v>130.5</v>
      </c>
      <c r="W56" s="1">
        <v>158.5</v>
      </c>
      <c r="X56" s="1">
        <v>-113.2</v>
      </c>
      <c r="Y56" s="1"/>
      <c r="Z56" s="1">
        <v>-106.7</v>
      </c>
      <c r="AA56" s="1">
        <v>3.4220000000000002</v>
      </c>
      <c r="AB56" s="1">
        <v>-20.2</v>
      </c>
      <c r="AC56" s="1">
        <v>32.11</v>
      </c>
      <c r="AD56" s="1">
        <v>2.2509999999999999</v>
      </c>
      <c r="AE56" s="1">
        <v>-19.22</v>
      </c>
      <c r="AF56" s="1">
        <v>-5.3230000000000004</v>
      </c>
      <c r="AG56" s="1"/>
      <c r="AQ56" s="3" t="s">
        <v>580</v>
      </c>
      <c r="AR56" s="1" t="s">
        <v>581</v>
      </c>
      <c r="AS56" s="1" t="s">
        <v>582</v>
      </c>
      <c r="AT56" s="1"/>
      <c r="AU56" s="1"/>
      <c r="AX56" s="3" t="s">
        <v>142</v>
      </c>
      <c r="AY56" s="1">
        <v>-48.15</v>
      </c>
      <c r="AZ56" s="1" t="s">
        <v>147</v>
      </c>
      <c r="BA56" s="1" t="s">
        <v>13</v>
      </c>
      <c r="BB56" s="1" t="s">
        <v>12</v>
      </c>
      <c r="BC56" s="1">
        <v>2.7900000000000001E-2</v>
      </c>
    </row>
    <row r="57" spans="1:55" x14ac:dyDescent="0.2">
      <c r="A57" s="3">
        <v>6</v>
      </c>
      <c r="B57" s="1">
        <v>-260.8</v>
      </c>
      <c r="C57" s="1">
        <v>94.99</v>
      </c>
      <c r="D57" s="1">
        <v>0.38</v>
      </c>
      <c r="E57" s="1">
        <v>-36.51</v>
      </c>
      <c r="F57" s="1">
        <v>71.69</v>
      </c>
      <c r="G57" s="1">
        <v>47.64</v>
      </c>
      <c r="H57" s="1">
        <v>21.76</v>
      </c>
      <c r="I57" s="1">
        <v>394.2</v>
      </c>
      <c r="J57" s="1">
        <v>-56.5</v>
      </c>
      <c r="K57" s="1">
        <v>-33.82</v>
      </c>
      <c r="L57" s="1">
        <v>-16.29</v>
      </c>
      <c r="M57" s="1">
        <v>64.55</v>
      </c>
      <c r="N57" s="1">
        <v>-3.597</v>
      </c>
      <c r="O57" s="1">
        <v>150.4</v>
      </c>
      <c r="P57" s="1">
        <v>28.94</v>
      </c>
      <c r="Q57" s="1">
        <v>195.6</v>
      </c>
      <c r="R57" s="1">
        <v>55.48</v>
      </c>
      <c r="S57" s="1">
        <v>297.10000000000002</v>
      </c>
      <c r="T57" s="1">
        <v>-55.47</v>
      </c>
      <c r="U57" s="1">
        <v>-28.28</v>
      </c>
      <c r="V57" s="1">
        <v>15.24</v>
      </c>
      <c r="W57" s="1">
        <v>-164.3</v>
      </c>
      <c r="X57" s="1">
        <v>325.89999999999998</v>
      </c>
      <c r="Y57" s="1"/>
      <c r="Z57" s="1"/>
      <c r="AA57" s="1">
        <v>-90.61</v>
      </c>
      <c r="AB57" s="1">
        <v>-85.63</v>
      </c>
      <c r="AC57" s="1">
        <v>22.85</v>
      </c>
      <c r="AD57" s="1">
        <v>-2.7090000000000001</v>
      </c>
      <c r="AE57" s="1">
        <v>49.77</v>
      </c>
      <c r="AF57" s="1"/>
      <c r="AG57" s="1"/>
      <c r="AQ57" s="3" t="s">
        <v>35</v>
      </c>
      <c r="AR57" s="1">
        <v>36.700000000000003</v>
      </c>
      <c r="AS57" s="1">
        <v>1347</v>
      </c>
      <c r="AT57" s="1"/>
      <c r="AU57" s="1"/>
      <c r="AX57" s="3" t="s">
        <v>143</v>
      </c>
      <c r="AY57" s="1">
        <v>44.23</v>
      </c>
      <c r="AZ57" s="1" t="s">
        <v>148</v>
      </c>
      <c r="BA57" s="1" t="s">
        <v>13</v>
      </c>
      <c r="BB57" s="1" t="s">
        <v>12</v>
      </c>
      <c r="BC57" s="1">
        <v>4.5699999999999998E-2</v>
      </c>
    </row>
    <row r="58" spans="1:55" x14ac:dyDescent="0.2">
      <c r="A58" s="3">
        <v>7</v>
      </c>
      <c r="B58" s="1">
        <v>-42.13</v>
      </c>
      <c r="C58" s="1">
        <v>-158.80000000000001</v>
      </c>
      <c r="D58" s="1">
        <v>54.71</v>
      </c>
      <c r="E58" s="1">
        <v>53.58</v>
      </c>
      <c r="F58" s="1">
        <v>-30.01</v>
      </c>
      <c r="G58" s="1">
        <v>-27.47</v>
      </c>
      <c r="H58" s="1">
        <v>-0.98839999999999995</v>
      </c>
      <c r="I58" s="1">
        <v>-191.3</v>
      </c>
      <c r="J58" s="1">
        <v>52.06</v>
      </c>
      <c r="K58" s="1">
        <v>63.77</v>
      </c>
      <c r="L58" s="1">
        <v>-0.25590000000000002</v>
      </c>
      <c r="M58" s="1">
        <v>-100.5</v>
      </c>
      <c r="N58" s="1">
        <v>118</v>
      </c>
      <c r="O58" s="1">
        <v>28.9</v>
      </c>
      <c r="P58" s="1">
        <v>45.01</v>
      </c>
      <c r="Q58" s="1">
        <v>57.99</v>
      </c>
      <c r="R58" s="1">
        <v>-62.79</v>
      </c>
      <c r="S58" s="1"/>
      <c r="T58" s="1">
        <v>151.30000000000001</v>
      </c>
      <c r="U58" s="1">
        <v>145.1</v>
      </c>
      <c r="V58" s="1">
        <v>69.11</v>
      </c>
      <c r="W58" s="1">
        <v>-14.63</v>
      </c>
      <c r="X58" s="1">
        <v>314.2</v>
      </c>
      <c r="Y58" s="1"/>
      <c r="Z58" s="1">
        <v>-32.049999999999997</v>
      </c>
      <c r="AA58" s="1">
        <v>-26.91</v>
      </c>
      <c r="AB58" s="1">
        <v>7.5170000000000003</v>
      </c>
      <c r="AC58" s="1">
        <v>34.909999999999997</v>
      </c>
      <c r="AD58" s="1">
        <v>-17.489999999999998</v>
      </c>
      <c r="AE58" s="1">
        <v>-52.42</v>
      </c>
      <c r="AF58" s="1">
        <v>232.5</v>
      </c>
      <c r="AG58" s="1"/>
      <c r="AQ58" s="3" t="s">
        <v>77</v>
      </c>
      <c r="AR58" s="1">
        <v>105.3</v>
      </c>
      <c r="AS58" s="1">
        <v>11093</v>
      </c>
      <c r="AT58" s="1"/>
      <c r="AU58" s="1"/>
    </row>
    <row r="59" spans="1:55" x14ac:dyDescent="0.2">
      <c r="A59" s="3">
        <v>8</v>
      </c>
      <c r="B59" s="1">
        <v>-137.19999999999999</v>
      </c>
      <c r="C59" s="1">
        <v>247.4</v>
      </c>
      <c r="D59" s="1">
        <v>-263.10000000000002</v>
      </c>
      <c r="E59" s="1">
        <v>-53.22</v>
      </c>
      <c r="F59" s="1">
        <v>113.4</v>
      </c>
      <c r="G59" s="1">
        <v>8.7240000000000002</v>
      </c>
      <c r="H59" s="1">
        <v>-35.89</v>
      </c>
      <c r="I59" s="1">
        <v>-228.8</v>
      </c>
      <c r="J59" s="1">
        <v>-107.8</v>
      </c>
      <c r="K59" s="1">
        <v>-70.010000000000005</v>
      </c>
      <c r="L59" s="1">
        <v>34.590000000000003</v>
      </c>
      <c r="M59" s="1">
        <v>39.33</v>
      </c>
      <c r="N59" s="1">
        <v>-59.87</v>
      </c>
      <c r="O59" s="1">
        <v>-0.37980000000000003</v>
      </c>
      <c r="P59" s="1">
        <v>-49.09</v>
      </c>
      <c r="Q59" s="1">
        <v>47.43</v>
      </c>
      <c r="R59" s="1">
        <v>13.77</v>
      </c>
      <c r="S59" s="1">
        <v>291.5</v>
      </c>
      <c r="T59" s="1">
        <v>-22.89</v>
      </c>
      <c r="U59" s="1">
        <v>-41.7</v>
      </c>
      <c r="V59" s="1">
        <v>30.7</v>
      </c>
      <c r="W59" s="1">
        <v>43.61</v>
      </c>
      <c r="X59" s="1">
        <v>121.9</v>
      </c>
      <c r="Y59" s="1"/>
      <c r="Z59" s="1"/>
      <c r="AA59" s="1">
        <v>-17.71</v>
      </c>
      <c r="AB59" s="1">
        <v>-34.07</v>
      </c>
      <c r="AC59" s="1">
        <v>25.61</v>
      </c>
      <c r="AD59" s="1">
        <v>8.1280000000000001</v>
      </c>
      <c r="AE59" s="1">
        <v>-26.71</v>
      </c>
      <c r="AF59" s="1">
        <v>87.12</v>
      </c>
      <c r="AG59" s="1"/>
    </row>
    <row r="60" spans="1:55" x14ac:dyDescent="0.2">
      <c r="AP60" s="5" t="s">
        <v>572</v>
      </c>
      <c r="AQ60" s="3" t="s">
        <v>4</v>
      </c>
      <c r="AR60" s="1" t="s">
        <v>5</v>
      </c>
      <c r="AS60" s="1"/>
    </row>
    <row r="61" spans="1:55" x14ac:dyDescent="0.2">
      <c r="A61" s="5"/>
      <c r="AQ61" s="3" t="s">
        <v>66</v>
      </c>
      <c r="AR61" s="1" t="s">
        <v>67</v>
      </c>
      <c r="AS61" s="1" t="s">
        <v>68</v>
      </c>
      <c r="AT61" s="1" t="s">
        <v>69</v>
      </c>
      <c r="AU61" s="1" t="s">
        <v>70</v>
      </c>
      <c r="AV61" s="1" t="s">
        <v>6</v>
      </c>
    </row>
    <row r="62" spans="1:55" ht="26" customHeight="1" x14ac:dyDescent="0.2">
      <c r="A62" s="8" t="s">
        <v>571</v>
      </c>
      <c r="B62" s="11" t="s">
        <v>36</v>
      </c>
      <c r="C62" s="11"/>
      <c r="D62" s="11"/>
      <c r="E62" s="11"/>
      <c r="F62" s="11"/>
      <c r="G62" s="11"/>
      <c r="H62" s="11"/>
      <c r="I62" s="11"/>
      <c r="J62" s="11" t="s">
        <v>37</v>
      </c>
      <c r="K62" s="11"/>
      <c r="L62" s="11"/>
      <c r="M62" s="11"/>
      <c r="N62" s="11"/>
      <c r="O62" s="11"/>
      <c r="P62" s="11"/>
      <c r="Q62" s="11"/>
      <c r="R62" s="11" t="s">
        <v>38</v>
      </c>
      <c r="S62" s="11"/>
      <c r="T62" s="11"/>
      <c r="U62" s="11"/>
      <c r="V62" s="11"/>
      <c r="W62" s="11"/>
      <c r="X62" s="11"/>
      <c r="Y62" s="11"/>
      <c r="Z62" s="11" t="s">
        <v>39</v>
      </c>
      <c r="AA62" s="11"/>
      <c r="AB62" s="11"/>
      <c r="AC62" s="11"/>
      <c r="AD62" s="11"/>
      <c r="AE62" s="11"/>
      <c r="AF62" s="11"/>
      <c r="AG62" s="11"/>
      <c r="AQ62" s="3" t="s">
        <v>8</v>
      </c>
      <c r="AR62" s="1">
        <v>32.130000000000003</v>
      </c>
      <c r="AS62" s="1">
        <v>1</v>
      </c>
      <c r="AT62" s="1">
        <v>32.130000000000003</v>
      </c>
      <c r="AU62" s="1" t="s">
        <v>573</v>
      </c>
      <c r="AV62" s="1" t="s">
        <v>574</v>
      </c>
    </row>
    <row r="63" spans="1:55" x14ac:dyDescent="0.2">
      <c r="A63" s="3">
        <v>7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>
        <v>-423.9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Q63" s="3" t="s">
        <v>11</v>
      </c>
      <c r="AR63" s="1">
        <v>1264</v>
      </c>
      <c r="AS63" s="1">
        <v>1</v>
      </c>
      <c r="AT63" s="1">
        <v>1264</v>
      </c>
      <c r="AU63" s="1" t="s">
        <v>575</v>
      </c>
      <c r="AV63" s="1" t="s">
        <v>576</v>
      </c>
    </row>
    <row r="64" spans="1:55" x14ac:dyDescent="0.2">
      <c r="A64" s="3">
        <v>1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>
        <v>-294.89999999999998</v>
      </c>
      <c r="AG64" s="1"/>
      <c r="AQ64" s="3" t="s">
        <v>121</v>
      </c>
      <c r="AR64" s="1">
        <v>268.10000000000002</v>
      </c>
      <c r="AS64" s="1">
        <v>1</v>
      </c>
      <c r="AT64" s="1">
        <v>268.10000000000002</v>
      </c>
      <c r="AU64" s="1" t="s">
        <v>577</v>
      </c>
      <c r="AV64" s="1" t="s">
        <v>578</v>
      </c>
    </row>
    <row r="65" spans="1:49" x14ac:dyDescent="0.2">
      <c r="A65" s="3">
        <v>6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>
        <v>-672.8</v>
      </c>
      <c r="AA65" s="1"/>
      <c r="AB65" s="1"/>
      <c r="AC65" s="1"/>
      <c r="AD65" s="1"/>
      <c r="AE65" s="1"/>
      <c r="AF65" s="1"/>
      <c r="AG65" s="1"/>
      <c r="AQ65" s="3" t="s">
        <v>77</v>
      </c>
      <c r="AR65" s="1">
        <v>30991</v>
      </c>
      <c r="AS65" s="1">
        <v>26</v>
      </c>
      <c r="AT65" s="1">
        <v>1192</v>
      </c>
      <c r="AU65" s="1"/>
      <c r="AV65" s="1"/>
    </row>
    <row r="66" spans="1:49" x14ac:dyDescent="0.2">
      <c r="A66" s="3">
        <v>6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>
        <v>491.3</v>
      </c>
      <c r="AG66" s="1"/>
    </row>
    <row r="67" spans="1:49" x14ac:dyDescent="0.2">
      <c r="A67" s="3">
        <v>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>
        <v>618.1</v>
      </c>
      <c r="AA67" s="1"/>
      <c r="AB67" s="1"/>
      <c r="AC67" s="1"/>
      <c r="AD67" s="1"/>
      <c r="AE67" s="1"/>
      <c r="AF67" s="1"/>
      <c r="AG67" s="1"/>
    </row>
    <row r="68" spans="1:49" x14ac:dyDescent="0.2">
      <c r="AP68" s="5" t="s">
        <v>579</v>
      </c>
      <c r="AQ68" s="2"/>
      <c r="AR68" s="2" t="s">
        <v>158</v>
      </c>
      <c r="AS68" s="2" t="s">
        <v>159</v>
      </c>
      <c r="AT68" s="2" t="s">
        <v>160</v>
      </c>
      <c r="AU68" s="2" t="s">
        <v>161</v>
      </c>
      <c r="AV68" s="2" t="s">
        <v>162</v>
      </c>
      <c r="AW68" s="2" t="s">
        <v>163</v>
      </c>
    </row>
    <row r="69" spans="1:49" x14ac:dyDescent="0.2">
      <c r="A69" s="4" t="s">
        <v>572</v>
      </c>
      <c r="B69" s="11" t="s">
        <v>0</v>
      </c>
      <c r="C69" s="11"/>
      <c r="D69" s="11"/>
      <c r="E69" s="11"/>
      <c r="F69" s="11"/>
      <c r="G69" s="11"/>
      <c r="H69" s="11"/>
      <c r="I69" s="11"/>
      <c r="J69" s="11" t="s">
        <v>1</v>
      </c>
      <c r="K69" s="11"/>
      <c r="L69" s="11"/>
      <c r="M69" s="11"/>
      <c r="N69" s="11"/>
      <c r="O69" s="11"/>
      <c r="P69" s="11"/>
      <c r="Q69" s="11"/>
      <c r="AQ69" s="3" t="s">
        <v>158</v>
      </c>
      <c r="AR69" s="1">
        <v>1</v>
      </c>
      <c r="AS69" s="1">
        <v>-0.14037819799777501</v>
      </c>
      <c r="AT69" s="1">
        <v>0.24493882091212499</v>
      </c>
      <c r="AU69" s="1">
        <v>0.26229143492769702</v>
      </c>
      <c r="AV69" s="1">
        <v>-0.35350389321468301</v>
      </c>
      <c r="AW69" s="1">
        <v>0.14082313681868699</v>
      </c>
    </row>
    <row r="70" spans="1:49" x14ac:dyDescent="0.2">
      <c r="A70" s="3" t="s">
        <v>42</v>
      </c>
      <c r="B70" s="1">
        <v>16.007124999999998</v>
      </c>
      <c r="C70" s="1">
        <v>57.737875000000003</v>
      </c>
      <c r="D70" s="1">
        <v>6.8798750000000002</v>
      </c>
      <c r="E70" s="1">
        <v>1.0485</v>
      </c>
      <c r="F70" s="1">
        <v>-29.961175000000001</v>
      </c>
      <c r="G70" s="1">
        <v>25.903500000000001</v>
      </c>
      <c r="H70" s="1">
        <v>35.8825</v>
      </c>
      <c r="I70" s="1">
        <v>-33.134749999999997</v>
      </c>
      <c r="J70" s="1">
        <v>-13.3763875</v>
      </c>
      <c r="K70" s="1">
        <v>15.723375000000001</v>
      </c>
      <c r="L70" s="1">
        <v>32.020924999999998</v>
      </c>
      <c r="M70" s="1">
        <v>10.681637500000001</v>
      </c>
      <c r="N70" s="1">
        <v>59.169625000000003</v>
      </c>
      <c r="O70" s="1">
        <v>-23.975449999999999</v>
      </c>
      <c r="P70" s="1">
        <v>-20.421250000000001</v>
      </c>
      <c r="Q70" s="1">
        <v>-10.80125</v>
      </c>
      <c r="AQ70" s="3" t="s">
        <v>159</v>
      </c>
      <c r="AR70" s="1">
        <v>-0.14037819799777501</v>
      </c>
      <c r="AS70" s="1">
        <v>1</v>
      </c>
      <c r="AT70" s="1">
        <v>1.31256952169077E-2</v>
      </c>
      <c r="AU70" s="1">
        <v>0.106117908787542</v>
      </c>
      <c r="AV70" s="1">
        <v>0.41624026696329303</v>
      </c>
      <c r="AW70" s="1">
        <v>-0.23826473859844299</v>
      </c>
    </row>
    <row r="71" spans="1:49" x14ac:dyDescent="0.2">
      <c r="A71" s="3" t="s">
        <v>43</v>
      </c>
      <c r="B71" s="1">
        <v>-33.706625000000003</v>
      </c>
      <c r="C71" s="1">
        <v>50.14875</v>
      </c>
      <c r="D71" s="1">
        <v>-19.052125</v>
      </c>
      <c r="E71" s="1">
        <v>-60.391249999999999</v>
      </c>
      <c r="F71" s="1">
        <v>37.526000000000003</v>
      </c>
      <c r="G71" s="1">
        <v>9.9077500000000001</v>
      </c>
      <c r="H71" s="1">
        <v>9.3149999999999995</v>
      </c>
      <c r="I71" s="1"/>
      <c r="J71" s="1">
        <v>-10.115</v>
      </c>
      <c r="K71" s="1">
        <v>17.403749999999999</v>
      </c>
      <c r="L71" s="1">
        <v>-37.643749999999997</v>
      </c>
      <c r="M71" s="1">
        <v>30.411999999999999</v>
      </c>
      <c r="N71" s="1">
        <v>1.852625</v>
      </c>
      <c r="O71" s="1">
        <v>16.702549999999999</v>
      </c>
      <c r="P71" s="1">
        <v>-81.332875000000001</v>
      </c>
      <c r="Q71" s="1"/>
      <c r="AQ71" s="3" t="s">
        <v>160</v>
      </c>
      <c r="AR71" s="1">
        <v>0.24493882091212499</v>
      </c>
      <c r="AS71" s="1">
        <v>1.31256952169077E-2</v>
      </c>
      <c r="AT71" s="1">
        <v>1</v>
      </c>
      <c r="AU71" s="1">
        <v>0.69788654060066702</v>
      </c>
      <c r="AV71" s="1">
        <v>-0.31790878754171298</v>
      </c>
      <c r="AW71" s="1">
        <v>0.82068965517241399</v>
      </c>
    </row>
    <row r="72" spans="1:49" x14ac:dyDescent="0.2">
      <c r="AQ72" s="3" t="s">
        <v>161</v>
      </c>
      <c r="AR72" s="1">
        <v>0.26229143492769702</v>
      </c>
      <c r="AS72" s="1">
        <v>0.106117908787542</v>
      </c>
      <c r="AT72" s="1">
        <v>0.69788654060066702</v>
      </c>
      <c r="AU72" s="1">
        <v>1</v>
      </c>
      <c r="AV72" s="1">
        <v>-0.20667408231368201</v>
      </c>
      <c r="AW72" s="1">
        <v>0.66941045606229099</v>
      </c>
    </row>
    <row r="73" spans="1:49" x14ac:dyDescent="0.2">
      <c r="A73" s="4" t="s">
        <v>636</v>
      </c>
      <c r="B73" s="11" t="s">
        <v>158</v>
      </c>
      <c r="C73" s="11"/>
      <c r="D73" s="11" t="s">
        <v>159</v>
      </c>
      <c r="E73" s="11"/>
      <c r="F73" s="11" t="s">
        <v>160</v>
      </c>
      <c r="G73" s="11"/>
      <c r="H73" s="11" t="s">
        <v>161</v>
      </c>
      <c r="I73" s="11"/>
      <c r="J73" s="11" t="s">
        <v>162</v>
      </c>
      <c r="K73" s="11"/>
      <c r="L73" s="11" t="s">
        <v>163</v>
      </c>
      <c r="M73" s="11"/>
      <c r="AQ73" s="3" t="s">
        <v>162</v>
      </c>
      <c r="AR73" s="1">
        <v>-0.35350389321468301</v>
      </c>
      <c r="AS73" s="1">
        <v>0.41624026696329303</v>
      </c>
      <c r="AT73" s="1">
        <v>-0.31790878754171298</v>
      </c>
      <c r="AU73" s="1">
        <v>-0.20667408231368201</v>
      </c>
      <c r="AV73" s="1">
        <v>1</v>
      </c>
      <c r="AW73" s="1">
        <v>-0.48298109010011098</v>
      </c>
    </row>
    <row r="74" spans="1:49" ht="29" x14ac:dyDescent="0.2">
      <c r="A74" s="3" t="s">
        <v>36</v>
      </c>
      <c r="B74" s="1">
        <v>1.41941367</v>
      </c>
      <c r="C74" s="1">
        <v>1.07042649</v>
      </c>
      <c r="D74" s="1"/>
      <c r="E74" s="1">
        <v>4.8995875</v>
      </c>
      <c r="F74" s="1"/>
      <c r="G74" s="1">
        <v>-17.230571000000001</v>
      </c>
      <c r="H74" s="1">
        <v>-128.08625000000001</v>
      </c>
      <c r="I74" s="1"/>
      <c r="J74" s="1">
        <v>22.600124999999998</v>
      </c>
      <c r="K74" s="1">
        <v>2.2113999999999998</v>
      </c>
      <c r="L74" s="1">
        <v>-18.849</v>
      </c>
      <c r="M74" s="1">
        <v>-24.577570999999999</v>
      </c>
      <c r="P74" s="2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Q74" s="10" t="s">
        <v>163</v>
      </c>
      <c r="AR74" s="1">
        <v>0.14082313681868699</v>
      </c>
      <c r="AS74" s="1">
        <v>-0.23826473859844299</v>
      </c>
      <c r="AT74" s="1">
        <v>0.82068965517241399</v>
      </c>
      <c r="AU74" s="1">
        <v>0.66941045606229099</v>
      </c>
      <c r="AV74" s="1">
        <v>-0.48298109010011098</v>
      </c>
      <c r="AW74" s="1">
        <v>1</v>
      </c>
    </row>
    <row r="75" spans="1:49" x14ac:dyDescent="0.2">
      <c r="A75" s="3" t="s">
        <v>36</v>
      </c>
      <c r="B75" s="1">
        <v>1.78444694</v>
      </c>
      <c r="C75" s="1">
        <v>1.9140854899999999</v>
      </c>
      <c r="D75" s="1"/>
      <c r="E75" s="1">
        <v>3.1433749999999998</v>
      </c>
      <c r="F75" s="1"/>
      <c r="G75" s="1">
        <v>-65.140462999999997</v>
      </c>
      <c r="H75" s="1">
        <v>-52.958874999999999</v>
      </c>
      <c r="I75" s="1"/>
      <c r="J75" s="1">
        <v>5.0717499999999998</v>
      </c>
      <c r="K75" s="1">
        <v>-7.8982000000000001</v>
      </c>
      <c r="L75" s="1">
        <v>-8.4977499999999999</v>
      </c>
      <c r="M75" s="1">
        <v>-21.252500000000001</v>
      </c>
      <c r="P75" s="3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49" x14ac:dyDescent="0.2">
      <c r="A76" s="3" t="s">
        <v>36</v>
      </c>
      <c r="B76" s="1">
        <v>1.5465115300000001</v>
      </c>
      <c r="C76" s="1">
        <v>1.2870282500000001</v>
      </c>
      <c r="D76" s="1"/>
      <c r="E76" s="1">
        <v>2.6169875</v>
      </c>
      <c r="F76" s="1"/>
      <c r="G76" s="1">
        <v>-23.792375</v>
      </c>
      <c r="H76" s="1">
        <v>-48.16</v>
      </c>
      <c r="I76" s="1"/>
      <c r="J76" s="1">
        <v>2.4402374999999998</v>
      </c>
      <c r="K76" s="1">
        <v>2.1913749999999999</v>
      </c>
      <c r="L76" s="1">
        <v>-8.5719999999999992</v>
      </c>
      <c r="M76" s="1">
        <v>-9.7792375000000007</v>
      </c>
      <c r="P76" s="3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Q76" s="2"/>
      <c r="AR76" s="2" t="s">
        <v>158</v>
      </c>
      <c r="AS76" s="2" t="s">
        <v>159</v>
      </c>
      <c r="AT76" s="2" t="s">
        <v>160</v>
      </c>
      <c r="AU76" s="2" t="s">
        <v>161</v>
      </c>
      <c r="AV76" s="2" t="s">
        <v>162</v>
      </c>
      <c r="AW76" s="2" t="s">
        <v>163</v>
      </c>
    </row>
    <row r="77" spans="1:49" x14ac:dyDescent="0.2">
      <c r="A77" s="3" t="s">
        <v>36</v>
      </c>
      <c r="B77" s="1">
        <v>1.9046269899999999</v>
      </c>
      <c r="C77" s="1">
        <v>2.1535025299999999</v>
      </c>
      <c r="D77" s="1"/>
      <c r="E77" s="1">
        <v>4.8846875000000001</v>
      </c>
      <c r="F77" s="1"/>
      <c r="G77" s="1">
        <v>-13.168749999999999</v>
      </c>
      <c r="H77" s="1">
        <v>-3.5496249999999998</v>
      </c>
      <c r="I77" s="1"/>
      <c r="J77" s="1">
        <v>6.6461249999999996</v>
      </c>
      <c r="K77" s="1">
        <v>5.110125</v>
      </c>
      <c r="L77" s="1">
        <v>1.1043750000000001</v>
      </c>
      <c r="M77" s="1">
        <v>-17.414874999999999</v>
      </c>
      <c r="R77" s="1"/>
      <c r="S77" s="1"/>
      <c r="AQ77" s="3" t="s">
        <v>158</v>
      </c>
      <c r="AR77" s="1"/>
      <c r="AS77" s="1">
        <v>0.45936819823966402</v>
      </c>
      <c r="AT77" s="1">
        <v>0.19204380135148399</v>
      </c>
      <c r="AU77" s="1">
        <v>0.16144128204414801</v>
      </c>
      <c r="AV77" s="1">
        <v>5.5321750184294798E-2</v>
      </c>
      <c r="AW77" s="1">
        <v>0.45793199878893998</v>
      </c>
    </row>
    <row r="78" spans="1:49" x14ac:dyDescent="0.2">
      <c r="A78" s="3" t="s">
        <v>36</v>
      </c>
      <c r="B78" s="1">
        <v>2.23099274</v>
      </c>
      <c r="C78" s="1">
        <v>3.2889131100000002</v>
      </c>
      <c r="D78" s="1"/>
      <c r="E78" s="1">
        <v>1.9369499999999999</v>
      </c>
      <c r="F78" s="1"/>
      <c r="G78" s="1">
        <v>1.318875</v>
      </c>
      <c r="H78" s="1">
        <v>9.1731250000000006</v>
      </c>
      <c r="I78" s="1"/>
      <c r="J78" s="1">
        <v>-3.53965</v>
      </c>
      <c r="K78" s="1">
        <v>2.6125375000000002</v>
      </c>
      <c r="L78" s="1">
        <v>2.0992250000000001</v>
      </c>
      <c r="M78" s="1">
        <v>-0.73312500000000003</v>
      </c>
      <c r="AQ78" s="3" t="s">
        <v>159</v>
      </c>
      <c r="AR78" s="1">
        <v>0.45936819823966402</v>
      </c>
      <c r="AS78" s="1"/>
      <c r="AT78" s="1">
        <v>0.94511667199444205</v>
      </c>
      <c r="AU78" s="1">
        <v>0.57676643297752705</v>
      </c>
      <c r="AV78" s="1">
        <v>2.21428633240103E-2</v>
      </c>
      <c r="AW78" s="1">
        <v>0.20482230186655601</v>
      </c>
    </row>
    <row r="79" spans="1:49" x14ac:dyDescent="0.2">
      <c r="A79" s="3" t="s">
        <v>36</v>
      </c>
      <c r="B79" s="1">
        <v>1.7193151</v>
      </c>
      <c r="C79" s="1">
        <v>1.65327142</v>
      </c>
      <c r="D79" s="1"/>
      <c r="E79" s="1">
        <v>2.03315</v>
      </c>
      <c r="F79" s="1"/>
      <c r="G79" s="1">
        <v>14.9795</v>
      </c>
      <c r="H79" s="1">
        <v>12.61675</v>
      </c>
      <c r="I79" s="1"/>
      <c r="J79" s="1">
        <v>2.3988749999999999</v>
      </c>
      <c r="K79" s="1">
        <v>4.53775</v>
      </c>
      <c r="L79" s="1">
        <v>6.5972499999999998</v>
      </c>
      <c r="M79" s="1">
        <v>20.144874999999999</v>
      </c>
      <c r="R79" s="1"/>
      <c r="S79" s="1"/>
      <c r="AQ79" s="3" t="s">
        <v>160</v>
      </c>
      <c r="AR79" s="1">
        <v>0.19204380135148399</v>
      </c>
      <c r="AS79" s="1">
        <v>0.94511667199444205</v>
      </c>
      <c r="AT79" s="1"/>
      <c r="AU79" s="1">
        <v>1.8098284291763601E-5</v>
      </c>
      <c r="AV79" s="1">
        <v>8.68956923107808E-2</v>
      </c>
      <c r="AW79" s="1">
        <v>2.8009908430215198E-8</v>
      </c>
    </row>
    <row r="80" spans="1:49" x14ac:dyDescent="0.2">
      <c r="A80" s="3" t="s">
        <v>36</v>
      </c>
      <c r="B80" s="1">
        <v>0.73164757000000002</v>
      </c>
      <c r="C80" s="1">
        <v>0.99084733999999997</v>
      </c>
      <c r="D80" s="1"/>
      <c r="E80" s="1">
        <v>4.4959125000000002</v>
      </c>
      <c r="F80" s="1"/>
      <c r="G80" s="1">
        <v>6.8334999999999999</v>
      </c>
      <c r="H80" s="1">
        <v>1.1877</v>
      </c>
      <c r="I80" s="1"/>
      <c r="J80" s="1">
        <v>5.0973195000000002</v>
      </c>
      <c r="K80" s="1">
        <v>4.0738624999999997</v>
      </c>
      <c r="L80" s="1">
        <v>-1.35565</v>
      </c>
      <c r="M80" s="1">
        <v>3.062875</v>
      </c>
      <c r="R80" s="1"/>
      <c r="S80" s="1"/>
      <c r="AQ80" s="3" t="s">
        <v>161</v>
      </c>
      <c r="AR80" s="1">
        <v>0.16144128204414801</v>
      </c>
      <c r="AS80" s="1">
        <v>0.57676643297752705</v>
      </c>
      <c r="AT80" s="1">
        <v>1.8098284291763601E-5</v>
      </c>
      <c r="AU80" s="1"/>
      <c r="AV80" s="1">
        <v>0.27317334067983801</v>
      </c>
      <c r="AW80" s="1">
        <v>5.2281064946426597E-5</v>
      </c>
    </row>
    <row r="81" spans="1:49" x14ac:dyDescent="0.2">
      <c r="A81" s="3" t="s">
        <v>36</v>
      </c>
      <c r="B81" s="1">
        <v>2.3185080199999999</v>
      </c>
      <c r="C81" s="1">
        <v>2.1813345599999998</v>
      </c>
      <c r="D81" s="1"/>
      <c r="E81" s="1">
        <v>12.686500000000001</v>
      </c>
      <c r="F81" s="1"/>
      <c r="G81" s="1">
        <v>0.61285714000000002</v>
      </c>
      <c r="H81" s="1">
        <v>39.594999999999999</v>
      </c>
      <c r="I81" s="1"/>
      <c r="J81" s="1">
        <v>16.521249999999998</v>
      </c>
      <c r="K81" s="1">
        <v>8.0030000000000001</v>
      </c>
      <c r="L81" s="1">
        <v>0.41285714000000001</v>
      </c>
      <c r="M81" s="1">
        <v>-44.398570999999997</v>
      </c>
      <c r="R81" s="1"/>
      <c r="S81" s="1"/>
      <c r="AQ81" s="3" t="s">
        <v>162</v>
      </c>
      <c r="AR81" s="1">
        <v>5.5321750184294798E-2</v>
      </c>
      <c r="AS81" s="1">
        <v>2.21428633240103E-2</v>
      </c>
      <c r="AT81" s="1">
        <v>8.68956923107808E-2</v>
      </c>
      <c r="AU81" s="1">
        <v>0.27317334067983801</v>
      </c>
      <c r="AV81" s="1"/>
      <c r="AW81" s="1">
        <v>6.86202961142397E-3</v>
      </c>
    </row>
    <row r="82" spans="1:49" x14ac:dyDescent="0.2">
      <c r="A82" s="3" t="s">
        <v>37</v>
      </c>
      <c r="B82" s="1">
        <v>1.4554090099999999</v>
      </c>
      <c r="C82" s="1">
        <v>1.2226989399999999</v>
      </c>
      <c r="D82" s="1"/>
      <c r="E82" s="1">
        <v>3.7722000000000002</v>
      </c>
      <c r="F82" s="1"/>
      <c r="G82" s="1">
        <v>-21.828749999999999</v>
      </c>
      <c r="H82" s="1">
        <v>0.87037500000000001</v>
      </c>
      <c r="I82" s="1"/>
      <c r="J82" s="1">
        <v>-3.7522888000000001</v>
      </c>
      <c r="K82" s="1">
        <v>5.3092125000000001</v>
      </c>
      <c r="L82" s="1">
        <v>-0.27060499999999998</v>
      </c>
      <c r="M82" s="1">
        <v>-33.653874999999999</v>
      </c>
      <c r="R82" s="1"/>
      <c r="S82" s="1"/>
      <c r="AQ82" s="3" t="s">
        <v>163</v>
      </c>
      <c r="AR82" s="1">
        <v>0.45793199878893998</v>
      </c>
      <c r="AS82" s="1">
        <v>0.20482230186655601</v>
      </c>
      <c r="AT82" s="1">
        <v>2.8009908430215198E-8</v>
      </c>
      <c r="AU82" s="1">
        <v>5.2281064946426597E-5</v>
      </c>
      <c r="AV82" s="1">
        <v>6.86202961142397E-3</v>
      </c>
      <c r="AW82" s="1"/>
    </row>
    <row r="83" spans="1:49" x14ac:dyDescent="0.2">
      <c r="A83" s="3" t="s">
        <v>37</v>
      </c>
      <c r="B83" s="1">
        <v>2.1947895399999999</v>
      </c>
      <c r="C83" s="1">
        <v>3.9789565100000002</v>
      </c>
      <c r="D83" s="1"/>
      <c r="E83" s="1">
        <v>1.8652625</v>
      </c>
      <c r="F83" s="1"/>
      <c r="G83" s="1">
        <v>-7.1660000000000004</v>
      </c>
      <c r="H83" s="1">
        <v>-22.654250000000001</v>
      </c>
      <c r="I83" s="1"/>
      <c r="J83" s="1">
        <v>-0.72859499999999999</v>
      </c>
      <c r="K83" s="1">
        <v>-2.3211624999999998</v>
      </c>
      <c r="L83" s="1">
        <v>-3.3256250000000001</v>
      </c>
      <c r="M83" s="1">
        <v>-0.59637499999999999</v>
      </c>
      <c r="R83" s="1"/>
      <c r="S83" s="9"/>
    </row>
    <row r="84" spans="1:49" x14ac:dyDescent="0.2">
      <c r="A84" s="3" t="s">
        <v>37</v>
      </c>
      <c r="B84" s="1">
        <v>3.3054026099999998</v>
      </c>
      <c r="C84" s="1">
        <v>4.5147730099999999</v>
      </c>
      <c r="D84" s="1"/>
      <c r="E84" s="1">
        <v>2.7438750000000001</v>
      </c>
      <c r="F84" s="1"/>
      <c r="G84" s="1">
        <v>34.438517599999997</v>
      </c>
      <c r="H84" s="1">
        <v>18.108012500000001</v>
      </c>
      <c r="I84" s="1"/>
      <c r="J84" s="1">
        <v>-3.7749999999999999</v>
      </c>
      <c r="K84" s="1">
        <v>-0.40649999999999997</v>
      </c>
      <c r="L84" s="1">
        <v>6.7304887500000001</v>
      </c>
      <c r="M84" s="1">
        <v>32.507249999999999</v>
      </c>
      <c r="R84" s="1"/>
      <c r="S84" s="1"/>
    </row>
    <row r="85" spans="1:49" x14ac:dyDescent="0.2">
      <c r="A85" s="3" t="s">
        <v>37</v>
      </c>
      <c r="B85" s="1">
        <v>1.3473843400000001</v>
      </c>
      <c r="C85" s="1">
        <v>1.52188561</v>
      </c>
      <c r="D85" s="1"/>
      <c r="E85" s="1">
        <v>1.9153249999999999</v>
      </c>
      <c r="F85" s="1"/>
      <c r="G85" s="1">
        <v>18</v>
      </c>
      <c r="H85" s="1">
        <v>-6.3799875000000004</v>
      </c>
      <c r="I85" s="1"/>
      <c r="J85" s="1">
        <v>1.6523749999999999</v>
      </c>
      <c r="K85" s="1">
        <v>-3.8336250000000001</v>
      </c>
      <c r="L85" s="1">
        <v>-0.43824999999999997</v>
      </c>
      <c r="M85" s="1">
        <v>19.13</v>
      </c>
      <c r="R85" s="1"/>
      <c r="S85" s="1"/>
    </row>
    <row r="86" spans="1:49" x14ac:dyDescent="0.2">
      <c r="A86" s="3" t="s">
        <v>37</v>
      </c>
      <c r="B86" s="1">
        <v>2.23991199</v>
      </c>
      <c r="C86" s="1">
        <v>1.7980253100000001</v>
      </c>
      <c r="D86" s="1"/>
      <c r="E86" s="1">
        <v>7.2795125000000001</v>
      </c>
      <c r="F86" s="1"/>
      <c r="G86" s="1">
        <v>-3.6887500000000002</v>
      </c>
      <c r="H86" s="1">
        <v>3.8691249999999999</v>
      </c>
      <c r="I86" s="1"/>
      <c r="J86" s="1">
        <v>-1.2561249999999999</v>
      </c>
      <c r="K86" s="1">
        <v>2.0838375</v>
      </c>
      <c r="L86" s="1">
        <v>0.34137499999999998</v>
      </c>
      <c r="M86" s="1">
        <v>2.789625</v>
      </c>
      <c r="R86" s="1"/>
      <c r="S86" s="1"/>
    </row>
    <row r="87" spans="1:49" x14ac:dyDescent="0.2">
      <c r="A87" s="3" t="s">
        <v>37</v>
      </c>
      <c r="B87" s="1">
        <v>2.44987807</v>
      </c>
      <c r="C87" s="1">
        <v>2.2404706999999999</v>
      </c>
      <c r="D87" s="1"/>
      <c r="E87" s="1">
        <v>1.5361374999999999</v>
      </c>
      <c r="F87" s="1"/>
      <c r="G87" s="1">
        <v>30.928625</v>
      </c>
      <c r="H87" s="1">
        <v>29.642150000000001</v>
      </c>
      <c r="I87" s="1"/>
      <c r="J87" s="1">
        <v>0.1514625</v>
      </c>
      <c r="K87" s="1">
        <v>-3.4317500000000001</v>
      </c>
      <c r="L87" s="1">
        <v>3.6462750000000002</v>
      </c>
      <c r="M87" s="1">
        <v>32.651101300000001</v>
      </c>
      <c r="R87" s="1"/>
      <c r="S87" s="1"/>
    </row>
    <row r="88" spans="1:49" x14ac:dyDescent="0.2">
      <c r="A88" s="3" t="s">
        <v>37</v>
      </c>
      <c r="B88" s="1">
        <v>1.76463115</v>
      </c>
      <c r="C88" s="1">
        <v>1.7774701799999999</v>
      </c>
      <c r="D88" s="1"/>
      <c r="E88" s="1">
        <v>5.985125</v>
      </c>
      <c r="F88" s="1"/>
      <c r="G88" s="1">
        <v>80.0625</v>
      </c>
      <c r="H88" s="1">
        <v>87.143749999999997</v>
      </c>
      <c r="I88" s="1"/>
      <c r="J88" s="1">
        <v>1.6565000000000001</v>
      </c>
      <c r="K88" s="1">
        <v>-1.0787249999999999</v>
      </c>
      <c r="L88" s="1">
        <v>8.82925</v>
      </c>
      <c r="M88" s="1">
        <v>41.836624999999998</v>
      </c>
      <c r="R88" s="1"/>
      <c r="S88" s="1"/>
    </row>
    <row r="89" spans="1:49" x14ac:dyDescent="0.2">
      <c r="A89" s="3" t="s">
        <v>37</v>
      </c>
      <c r="B89" s="1">
        <v>1.5258670700000001</v>
      </c>
      <c r="C89" s="1">
        <v>1.4853468299999999</v>
      </c>
      <c r="D89" s="1"/>
      <c r="E89" s="1">
        <v>2.3094000000000001</v>
      </c>
      <c r="F89" s="1"/>
      <c r="G89" s="1">
        <v>104.166667</v>
      </c>
      <c r="H89" s="1">
        <v>104.455</v>
      </c>
      <c r="I89" s="1"/>
      <c r="J89" s="1">
        <v>-1.6420999999999999</v>
      </c>
      <c r="K89" s="1">
        <v>-5.2062499999999998</v>
      </c>
      <c r="L89" s="1">
        <v>10.6661667</v>
      </c>
      <c r="M89" s="1">
        <v>88.153716700000004</v>
      </c>
      <c r="R89" s="1"/>
      <c r="S89" s="1"/>
    </row>
    <row r="90" spans="1:49" x14ac:dyDescent="0.2">
      <c r="A90" s="3" t="s">
        <v>38</v>
      </c>
      <c r="B90" s="1">
        <v>0.68339307000000005</v>
      </c>
      <c r="C90" s="1">
        <v>0.81686294999999998</v>
      </c>
      <c r="D90" s="1"/>
      <c r="E90" s="1">
        <v>5.4136249999999997</v>
      </c>
      <c r="F90" s="1"/>
      <c r="G90" s="1">
        <v>-21.017499999999998</v>
      </c>
      <c r="H90" s="1">
        <v>-59.621250000000003</v>
      </c>
      <c r="I90" s="1"/>
      <c r="J90" s="1">
        <v>0.4417625</v>
      </c>
      <c r="K90" s="1">
        <v>2.3545625000000001</v>
      </c>
      <c r="L90" s="1">
        <v>-7.4310999999999998</v>
      </c>
      <c r="M90" s="1">
        <v>-27.236249999999998</v>
      </c>
      <c r="R90" s="1"/>
      <c r="S90" s="1"/>
    </row>
    <row r="91" spans="1:49" x14ac:dyDescent="0.2">
      <c r="A91" s="3" t="s">
        <v>38</v>
      </c>
      <c r="B91" s="1">
        <v>1.25591059</v>
      </c>
      <c r="C91" s="1">
        <v>0.96185723999999995</v>
      </c>
      <c r="D91" s="1"/>
      <c r="E91" s="1">
        <v>4.6271250000000004</v>
      </c>
      <c r="F91" s="1"/>
      <c r="G91" s="1">
        <v>-22.546624999999999</v>
      </c>
      <c r="H91" s="1">
        <v>102.115714</v>
      </c>
      <c r="I91" s="1"/>
      <c r="J91" s="1">
        <v>8.2206375000000005</v>
      </c>
      <c r="K91" s="1">
        <v>13.7435571</v>
      </c>
      <c r="L91" s="1">
        <v>7.7060000000000004</v>
      </c>
      <c r="M91" s="1">
        <v>-10.030714</v>
      </c>
    </row>
    <row r="92" spans="1:49" x14ac:dyDescent="0.2">
      <c r="A92" s="3" t="s">
        <v>38</v>
      </c>
      <c r="B92" s="1">
        <v>2.2367402200000002</v>
      </c>
      <c r="C92" s="1">
        <v>1.9172661200000001</v>
      </c>
      <c r="D92" s="1"/>
      <c r="E92" s="1">
        <v>4.7056250000000004</v>
      </c>
      <c r="F92" s="1"/>
      <c r="G92" s="1">
        <v>-18.680624999999999</v>
      </c>
      <c r="H92" s="1">
        <v>-41.438749999999999</v>
      </c>
      <c r="I92" s="1"/>
      <c r="J92" s="1">
        <v>4.0138749999999996</v>
      </c>
      <c r="K92" s="1">
        <v>3.9426125000000001</v>
      </c>
      <c r="L92" s="1">
        <v>-5.4396250000000004</v>
      </c>
      <c r="M92" s="1">
        <v>-26.581250000000001</v>
      </c>
    </row>
    <row r="93" spans="1:49" x14ac:dyDescent="0.2">
      <c r="A93" s="3" t="s">
        <v>38</v>
      </c>
      <c r="B93" s="1">
        <v>1.88245912</v>
      </c>
      <c r="C93" s="1">
        <v>2.61571665</v>
      </c>
      <c r="D93" s="1"/>
      <c r="E93" s="1">
        <v>1.1756500000000001</v>
      </c>
      <c r="F93" s="1"/>
      <c r="G93" s="1">
        <v>28.440249999999999</v>
      </c>
      <c r="H93" s="1">
        <v>28.526499999999999</v>
      </c>
      <c r="I93" s="1"/>
      <c r="J93" s="1">
        <v>-8.6365999999999996</v>
      </c>
      <c r="K93" s="1">
        <v>0.71804999999999997</v>
      </c>
      <c r="L93" s="1">
        <v>5.8801249999999996</v>
      </c>
      <c r="M93" s="1">
        <v>36.381500000000003</v>
      </c>
    </row>
    <row r="94" spans="1:49" x14ac:dyDescent="0.2">
      <c r="A94" s="3" t="s">
        <v>38</v>
      </c>
      <c r="B94" s="1">
        <v>1.9914252299999999</v>
      </c>
      <c r="C94" s="1">
        <v>3.2308156600000002</v>
      </c>
      <c r="D94" s="1"/>
      <c r="E94" s="1">
        <v>3.8714249999999999</v>
      </c>
      <c r="F94" s="1"/>
      <c r="G94" s="1">
        <v>39.679499999999997</v>
      </c>
      <c r="H94" s="1">
        <v>69.383750000000006</v>
      </c>
      <c r="I94" s="1"/>
      <c r="J94" s="1">
        <v>12.525187499999999</v>
      </c>
      <c r="K94" s="1">
        <v>13.299049999999999</v>
      </c>
      <c r="L94" s="1">
        <v>2.2941324999999999</v>
      </c>
      <c r="M94" s="1">
        <v>3.6111249999999999</v>
      </c>
    </row>
    <row r="95" spans="1:49" x14ac:dyDescent="0.2">
      <c r="A95" s="3" t="s">
        <v>38</v>
      </c>
      <c r="B95" s="1">
        <v>1.6266121899999999</v>
      </c>
      <c r="C95" s="1">
        <v>1.32303503</v>
      </c>
      <c r="D95" s="1"/>
      <c r="E95" s="1">
        <v>3.1702875000000001</v>
      </c>
      <c r="F95" s="1"/>
      <c r="G95" s="1">
        <v>74.628124999999997</v>
      </c>
      <c r="H95" s="1">
        <v>7.3687500000000004</v>
      </c>
      <c r="I95" s="1"/>
      <c r="J95" s="1">
        <v>-2.1577999999999999</v>
      </c>
      <c r="K95" s="1">
        <v>10.515499999999999</v>
      </c>
      <c r="L95" s="1">
        <v>-0.41881249999999998</v>
      </c>
      <c r="M95" s="1">
        <v>54.0625</v>
      </c>
    </row>
    <row r="96" spans="1:49" x14ac:dyDescent="0.2">
      <c r="A96" s="3" t="s">
        <v>38</v>
      </c>
      <c r="B96" s="1">
        <v>2.29175313</v>
      </c>
      <c r="C96" s="1">
        <v>2.5767622499999998</v>
      </c>
      <c r="D96" s="1"/>
      <c r="E96" s="1">
        <v>6.3803124999999996</v>
      </c>
      <c r="F96" s="1"/>
      <c r="G96" s="1">
        <v>139.28899999999999</v>
      </c>
      <c r="H96" s="1">
        <v>133.55625000000001</v>
      </c>
      <c r="I96" s="1"/>
      <c r="J96" s="1">
        <v>-0.56287500000000001</v>
      </c>
      <c r="K96" s="1">
        <v>-6.8416125000000001</v>
      </c>
      <c r="L96" s="1">
        <v>20.157125000000001</v>
      </c>
      <c r="M96" s="1">
        <v>98.798749999999998</v>
      </c>
    </row>
    <row r="97" spans="1:13" x14ac:dyDescent="0.2">
      <c r="A97" s="3" t="s">
        <v>39</v>
      </c>
      <c r="B97" s="1">
        <v>2.3787793399999999</v>
      </c>
      <c r="C97" s="1">
        <v>2.4883476400000002</v>
      </c>
      <c r="D97" s="1"/>
      <c r="E97" s="1">
        <v>3.8674374999999999</v>
      </c>
      <c r="F97" s="1"/>
      <c r="G97" s="1">
        <v>-6.7442856999999998</v>
      </c>
      <c r="H97" s="1">
        <v>20.108333300000002</v>
      </c>
      <c r="I97" s="1"/>
      <c r="J97" s="1">
        <v>-2.0510000000000002</v>
      </c>
      <c r="K97" s="1">
        <v>0.79883333000000001</v>
      </c>
      <c r="L97" s="1">
        <v>7.6428333300000002</v>
      </c>
      <c r="M97" s="1">
        <v>-20.413667</v>
      </c>
    </row>
    <row r="98" spans="1:13" x14ac:dyDescent="0.2">
      <c r="A98" s="3" t="s">
        <v>39</v>
      </c>
      <c r="B98" s="1">
        <v>2.8974198900000001</v>
      </c>
      <c r="C98" s="1">
        <v>3.9001483399999999</v>
      </c>
      <c r="D98" s="1"/>
      <c r="E98" s="1">
        <v>0.93054999999999999</v>
      </c>
      <c r="F98" s="1"/>
      <c r="G98" s="1">
        <v>-26.052499999999998</v>
      </c>
      <c r="H98" s="1">
        <v>-43.125687999999997</v>
      </c>
      <c r="I98" s="1"/>
      <c r="J98" s="1">
        <v>-0.92441249999999997</v>
      </c>
      <c r="K98" s="1">
        <v>2.2574000000000001</v>
      </c>
      <c r="L98" s="1">
        <v>-4.5339850000000004</v>
      </c>
      <c r="M98" s="1">
        <v>-16.918749999999999</v>
      </c>
    </row>
    <row r="99" spans="1:13" x14ac:dyDescent="0.2">
      <c r="A99" s="3" t="s">
        <v>39</v>
      </c>
      <c r="B99" s="1">
        <v>1.8814252199999999</v>
      </c>
      <c r="C99" s="1">
        <v>2.0633674000000002</v>
      </c>
      <c r="D99" s="1"/>
      <c r="E99" s="1">
        <v>6.0170000000000003</v>
      </c>
      <c r="F99" s="1"/>
      <c r="G99" s="1">
        <v>-12.726163</v>
      </c>
      <c r="H99" s="1">
        <v>-30.343499999999999</v>
      </c>
      <c r="I99" s="1"/>
      <c r="J99" s="1">
        <v>3.1188750000000001</v>
      </c>
      <c r="K99" s="1">
        <v>2.2574749999999999</v>
      </c>
      <c r="L99" s="1">
        <v>-4.2397125000000004</v>
      </c>
      <c r="M99" s="1">
        <v>-10.605275000000001</v>
      </c>
    </row>
    <row r="100" spans="1:13" x14ac:dyDescent="0.2">
      <c r="A100" s="3" t="s">
        <v>39</v>
      </c>
      <c r="B100" s="1">
        <v>2.3851217899999999</v>
      </c>
      <c r="C100" s="1">
        <v>1.7628556799999999</v>
      </c>
      <c r="D100" s="1"/>
      <c r="E100" s="1">
        <v>2.5647375000000001</v>
      </c>
      <c r="F100" s="1"/>
      <c r="G100" s="1">
        <v>1.1388750000000001</v>
      </c>
      <c r="H100" s="1">
        <v>22.675000000000001</v>
      </c>
      <c r="I100" s="1"/>
      <c r="J100" s="1">
        <v>4.4174999999999999E-2</v>
      </c>
      <c r="K100" s="1">
        <v>7.1698750000000002</v>
      </c>
      <c r="L100" s="1">
        <v>3.6671624999999999</v>
      </c>
      <c r="M100" s="1">
        <v>-6.1361375000000002</v>
      </c>
    </row>
    <row r="101" spans="1:13" x14ac:dyDescent="0.2">
      <c r="A101" s="3" t="s">
        <v>39</v>
      </c>
      <c r="B101" s="1">
        <v>1.5029994</v>
      </c>
      <c r="C101" s="1">
        <v>2.0971161999999999</v>
      </c>
      <c r="D101" s="1"/>
      <c r="E101" s="1">
        <v>0.96976249999999997</v>
      </c>
      <c r="F101" s="1"/>
      <c r="G101" s="1">
        <v>-1.9748749999999999</v>
      </c>
      <c r="H101" s="1">
        <v>-2.8296250000000001</v>
      </c>
      <c r="I101" s="1"/>
      <c r="J101" s="1">
        <v>-0.27438750000000001</v>
      </c>
      <c r="K101" s="1">
        <v>7.1698754999999998</v>
      </c>
      <c r="L101" s="1">
        <v>-0.1787</v>
      </c>
      <c r="M101" s="1">
        <v>5.0206249999999999</v>
      </c>
    </row>
    <row r="102" spans="1:13" x14ac:dyDescent="0.2">
      <c r="A102" s="3" t="s">
        <v>39</v>
      </c>
      <c r="B102" s="1">
        <v>1.50288183</v>
      </c>
      <c r="C102" s="1">
        <v>1.7483955600000001</v>
      </c>
      <c r="D102" s="1"/>
      <c r="E102" s="1">
        <v>1.7496130000000001</v>
      </c>
      <c r="F102" s="1"/>
      <c r="G102" s="1">
        <v>-1.8063750000000001</v>
      </c>
      <c r="H102" s="1">
        <v>-33.061250000000001</v>
      </c>
      <c r="I102" s="1"/>
      <c r="J102" s="1">
        <v>-0.26471250000000002</v>
      </c>
      <c r="K102" s="1">
        <v>7.1402625000000004</v>
      </c>
      <c r="L102" s="1">
        <v>-3.6016249999999999</v>
      </c>
      <c r="M102" s="1">
        <v>-6.0987499999999999</v>
      </c>
    </row>
    <row r="103" spans="1:13" x14ac:dyDescent="0.2">
      <c r="A103" s="3" t="s">
        <v>39</v>
      </c>
      <c r="B103" s="1">
        <v>2.3038148299999999</v>
      </c>
      <c r="C103" s="1">
        <v>3.1300041900000002</v>
      </c>
      <c r="D103" s="1"/>
      <c r="E103" s="1">
        <v>5.5960000000000001</v>
      </c>
      <c r="F103" s="1"/>
      <c r="G103" s="1">
        <v>40.874200000000002</v>
      </c>
      <c r="H103" s="1">
        <v>5.4379999999999997</v>
      </c>
      <c r="I103" s="1"/>
      <c r="J103" s="1">
        <v>8.4537125</v>
      </c>
      <c r="K103" s="1">
        <v>-7.4067999999999996</v>
      </c>
      <c r="L103" s="1">
        <v>-5.7439999999999998</v>
      </c>
      <c r="M103" s="1">
        <v>0.47099999999999997</v>
      </c>
    </row>
  </sheetData>
  <mergeCells count="36">
    <mergeCell ref="B19:I19"/>
    <mergeCell ref="J19:Q19"/>
    <mergeCell ref="R19:Y19"/>
    <mergeCell ref="Z19:AG19"/>
    <mergeCell ref="B1:K1"/>
    <mergeCell ref="L1:U1"/>
    <mergeCell ref="B6:K6"/>
    <mergeCell ref="L6:U6"/>
    <mergeCell ref="V6:AE6"/>
    <mergeCell ref="AF6:AO6"/>
    <mergeCell ref="B30:I30"/>
    <mergeCell ref="J30:Q30"/>
    <mergeCell ref="R30:Y30"/>
    <mergeCell ref="Z30:AG30"/>
    <mergeCell ref="B40:I40"/>
    <mergeCell ref="J40:Q40"/>
    <mergeCell ref="R40:Y40"/>
    <mergeCell ref="Z40:AG40"/>
    <mergeCell ref="R51:Y51"/>
    <mergeCell ref="Z51:AG51"/>
    <mergeCell ref="B62:I62"/>
    <mergeCell ref="J62:Q62"/>
    <mergeCell ref="R62:Y62"/>
    <mergeCell ref="Z62:AG62"/>
    <mergeCell ref="B69:I69"/>
    <mergeCell ref="J69:Q69"/>
    <mergeCell ref="B73:C73"/>
    <mergeCell ref="D73:E73"/>
    <mergeCell ref="B51:I51"/>
    <mergeCell ref="J51:Q51"/>
    <mergeCell ref="Q74:X74"/>
    <mergeCell ref="Y74:AF74"/>
    <mergeCell ref="F73:G73"/>
    <mergeCell ref="H73:I73"/>
    <mergeCell ref="J73:K73"/>
    <mergeCell ref="L73:M7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3B0FA-955A-0540-ACB0-6FD69DB3C502}">
  <dimension ref="A1:BI86"/>
  <sheetViews>
    <sheetView topLeftCell="AS68" workbookViewId="0">
      <selection activeCell="BE58" sqref="BE58"/>
    </sheetView>
  </sheetViews>
  <sheetFormatPr baseColWidth="10" defaultRowHeight="16" x14ac:dyDescent="0.2"/>
  <cols>
    <col min="1" max="1" width="13.5" bestFit="1" customWidth="1"/>
    <col min="30" max="30" width="13" bestFit="1" customWidth="1"/>
    <col min="48" max="48" width="13.33203125" bestFit="1" customWidth="1"/>
    <col min="49" max="49" width="33.83203125" bestFit="1" customWidth="1"/>
    <col min="50" max="50" width="12.6640625" bestFit="1" customWidth="1"/>
    <col min="51" max="51" width="3.33203125" bestFit="1" customWidth="1"/>
    <col min="52" max="52" width="10.1640625" bestFit="1" customWidth="1"/>
    <col min="53" max="53" width="18.33203125" bestFit="1" customWidth="1"/>
    <col min="54" max="54" width="8.83203125" bestFit="1" customWidth="1"/>
  </cols>
  <sheetData>
    <row r="1" spans="1:50" x14ac:dyDescent="0.2">
      <c r="A1" s="5" t="s">
        <v>344</v>
      </c>
    </row>
    <row r="2" spans="1:50" x14ac:dyDescent="0.2">
      <c r="A2" s="11" t="s">
        <v>18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 t="s">
        <v>194</v>
      </c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V2" s="5" t="s">
        <v>344</v>
      </c>
      <c r="AW2" s="3" t="s">
        <v>236</v>
      </c>
      <c r="AX2" s="1"/>
    </row>
    <row r="3" spans="1:50" x14ac:dyDescent="0.2">
      <c r="A3" s="1">
        <v>4.4928522800000001</v>
      </c>
      <c r="B3" s="1">
        <v>4.9591598599999998</v>
      </c>
      <c r="C3" s="1">
        <v>6.3091482650000001</v>
      </c>
      <c r="D3" s="1">
        <v>4.1198501869999999</v>
      </c>
      <c r="E3" s="1">
        <v>4.9740163329999998</v>
      </c>
      <c r="F3" s="1">
        <v>5.1525423730000002</v>
      </c>
      <c r="G3" s="1">
        <v>5.3246753250000003</v>
      </c>
      <c r="H3" s="1">
        <v>5.790387956</v>
      </c>
      <c r="I3" s="1">
        <v>4.5756457560000001</v>
      </c>
      <c r="J3" s="1">
        <v>4.2457091240000002</v>
      </c>
      <c r="K3" s="1">
        <v>4.2253521129999996</v>
      </c>
      <c r="L3" s="1">
        <v>5.4429646790000001</v>
      </c>
      <c r="M3" s="1">
        <v>4.3648208469999998</v>
      </c>
      <c r="N3" s="1">
        <v>4.6200840019999996</v>
      </c>
      <c r="O3" s="1">
        <v>5.1063829790000002</v>
      </c>
      <c r="P3" s="1">
        <v>5.4114158640000003</v>
      </c>
      <c r="Q3" s="1">
        <v>3.8950715420000002</v>
      </c>
      <c r="R3" s="1">
        <v>4.851556843</v>
      </c>
      <c r="S3" s="1">
        <v>3.0219780219999999</v>
      </c>
      <c r="T3" s="1">
        <v>5.3571428570000004</v>
      </c>
      <c r="U3" s="1">
        <v>4.9522673030000002</v>
      </c>
      <c r="V3" s="1">
        <v>4.717775906</v>
      </c>
      <c r="W3" s="1">
        <v>4.7557003260000004</v>
      </c>
      <c r="X3" s="1">
        <v>5.3206002730000002</v>
      </c>
      <c r="Y3" s="1">
        <v>5.5512118839999998</v>
      </c>
      <c r="Z3" s="1">
        <v>5.3133514990000004</v>
      </c>
      <c r="AA3" s="1">
        <v>3.2478632479999998</v>
      </c>
      <c r="AB3" s="1">
        <v>3.5146443509999998</v>
      </c>
      <c r="AC3" s="1">
        <v>6.9431051110000004</v>
      </c>
      <c r="AD3" s="1">
        <v>2.7758970889999999</v>
      </c>
      <c r="AE3" s="1">
        <v>7.5819672130000004</v>
      </c>
      <c r="AF3" s="1">
        <v>5.7268722470000002</v>
      </c>
      <c r="AG3" s="1">
        <v>9.5450490630000004</v>
      </c>
      <c r="AH3" s="1">
        <v>3.172866521</v>
      </c>
      <c r="AI3" s="1">
        <v>5.1671732520000004</v>
      </c>
      <c r="AJ3" s="1">
        <v>5.4774241300000002</v>
      </c>
      <c r="AK3" s="1">
        <v>7.5812274369999999</v>
      </c>
      <c r="AL3" s="1">
        <v>8.8674275680000001</v>
      </c>
      <c r="AM3" s="1">
        <v>8.4023668639999993</v>
      </c>
      <c r="AN3" s="1">
        <v>2.3238925199999998</v>
      </c>
      <c r="AO3" s="1">
        <v>4.9528301890000002</v>
      </c>
      <c r="AP3" s="1">
        <v>3.6593947920000001</v>
      </c>
      <c r="AQ3" s="1">
        <v>12.67080745</v>
      </c>
      <c r="AR3" s="1">
        <v>3.453858608</v>
      </c>
      <c r="AS3" s="1">
        <v>6.8161434979999997</v>
      </c>
      <c r="AT3" s="1"/>
      <c r="AW3" s="3" t="s">
        <v>6</v>
      </c>
      <c r="AX3" s="1">
        <v>7.5200000000000003E-2</v>
      </c>
    </row>
    <row r="4" spans="1:50" x14ac:dyDescent="0.2">
      <c r="AW4" s="3" t="s">
        <v>7</v>
      </c>
      <c r="AX4" s="1" t="s">
        <v>9</v>
      </c>
    </row>
    <row r="5" spans="1:50" x14ac:dyDescent="0.2">
      <c r="A5" s="5" t="s">
        <v>345</v>
      </c>
      <c r="AW5" s="3" t="s">
        <v>237</v>
      </c>
      <c r="AX5" s="1" t="s">
        <v>10</v>
      </c>
    </row>
    <row r="6" spans="1:50" x14ac:dyDescent="0.2">
      <c r="A6" s="11" t="s">
        <v>182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 t="s">
        <v>194</v>
      </c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W6" s="3" t="s">
        <v>238</v>
      </c>
      <c r="AX6" s="1" t="s">
        <v>239</v>
      </c>
    </row>
    <row r="7" spans="1:50" x14ac:dyDescent="0.2">
      <c r="A7" s="1">
        <v>15.15151515</v>
      </c>
      <c r="B7" s="1">
        <v>10.58823529</v>
      </c>
      <c r="C7" s="1">
        <v>33.75</v>
      </c>
      <c r="D7" s="1">
        <v>25.454545450000001</v>
      </c>
      <c r="E7" s="1">
        <v>26.865671639999999</v>
      </c>
      <c r="F7" s="1">
        <v>27.631578950000002</v>
      </c>
      <c r="G7" s="1">
        <v>21.951219510000001</v>
      </c>
      <c r="H7" s="1">
        <v>27</v>
      </c>
      <c r="I7" s="1">
        <v>62.903225810000002</v>
      </c>
      <c r="J7" s="1">
        <v>48.93617021</v>
      </c>
      <c r="K7" s="1">
        <v>45.454545449999998</v>
      </c>
      <c r="L7" s="1">
        <v>43.617021280000003</v>
      </c>
      <c r="M7" s="1">
        <v>25.373134329999999</v>
      </c>
      <c r="N7" s="1">
        <v>14.876033059999999</v>
      </c>
      <c r="O7" s="1">
        <v>21.428571430000002</v>
      </c>
      <c r="P7" s="1">
        <v>52.054794520000002</v>
      </c>
      <c r="Q7" s="1">
        <v>55.102040819999999</v>
      </c>
      <c r="R7" s="1">
        <v>49.253731340000002</v>
      </c>
      <c r="S7" s="1">
        <v>50</v>
      </c>
      <c r="T7" s="1">
        <v>33.333333330000002</v>
      </c>
      <c r="U7" s="1">
        <v>46.987951809999998</v>
      </c>
      <c r="V7" s="1">
        <v>25</v>
      </c>
      <c r="W7" s="1">
        <v>56.164383559999997</v>
      </c>
      <c r="X7" s="1">
        <v>0</v>
      </c>
      <c r="Y7" s="1">
        <v>1.4084507040000001</v>
      </c>
      <c r="Z7" s="1">
        <v>0</v>
      </c>
      <c r="AA7" s="1">
        <v>5.263157895</v>
      </c>
      <c r="AB7" s="1">
        <v>0</v>
      </c>
      <c r="AC7" s="1">
        <v>0</v>
      </c>
      <c r="AD7" s="1">
        <v>0</v>
      </c>
      <c r="AE7" s="1">
        <v>3.6036036039999999</v>
      </c>
      <c r="AF7" s="1">
        <v>0</v>
      </c>
      <c r="AG7" s="1">
        <v>4.6728971960000001</v>
      </c>
      <c r="AH7" s="1">
        <v>0</v>
      </c>
      <c r="AI7" s="1">
        <v>0</v>
      </c>
      <c r="AJ7" s="1">
        <v>4.0540540539999999</v>
      </c>
      <c r="AK7" s="1">
        <v>2.3809523810000002</v>
      </c>
      <c r="AL7" s="1">
        <v>0</v>
      </c>
      <c r="AM7" s="1">
        <v>2.8169014080000001</v>
      </c>
      <c r="AN7" s="1">
        <v>3.125</v>
      </c>
      <c r="AO7" s="1">
        <v>0</v>
      </c>
      <c r="AP7" s="1">
        <v>3.846153846</v>
      </c>
      <c r="AQ7" s="1">
        <v>3.9215686270000001</v>
      </c>
      <c r="AR7" s="1">
        <v>3.125</v>
      </c>
      <c r="AS7" s="1">
        <v>1.315789474</v>
      </c>
      <c r="AT7" s="1"/>
      <c r="AW7" s="3" t="s">
        <v>240</v>
      </c>
      <c r="AX7" s="1" t="s">
        <v>343</v>
      </c>
    </row>
    <row r="9" spans="1:50" x14ac:dyDescent="0.2">
      <c r="A9" s="4" t="s">
        <v>296</v>
      </c>
      <c r="B9" s="11" t="s">
        <v>144</v>
      </c>
      <c r="C9" s="11"/>
      <c r="D9" s="11"/>
      <c r="E9" s="11"/>
      <c r="F9" s="11"/>
      <c r="G9" s="11"/>
      <c r="H9" s="11"/>
      <c r="I9" s="11" t="s">
        <v>24</v>
      </c>
      <c r="J9" s="11"/>
      <c r="K9" s="11"/>
      <c r="L9" s="11"/>
      <c r="M9" s="11"/>
      <c r="N9" s="11"/>
      <c r="O9" s="11"/>
      <c r="P9" s="11" t="s">
        <v>145</v>
      </c>
      <c r="Q9" s="11"/>
      <c r="R9" s="11"/>
      <c r="S9" s="11"/>
      <c r="T9" s="11"/>
      <c r="U9" s="11"/>
      <c r="V9" s="11"/>
      <c r="W9" s="11" t="s">
        <v>26</v>
      </c>
      <c r="X9" s="11"/>
      <c r="Y9" s="11"/>
      <c r="Z9" s="11"/>
      <c r="AA9" s="11"/>
      <c r="AB9" s="11"/>
      <c r="AC9" s="11"/>
      <c r="AV9" s="5" t="s">
        <v>345</v>
      </c>
      <c r="AW9" s="3" t="s">
        <v>236</v>
      </c>
      <c r="AX9" s="1"/>
    </row>
    <row r="10" spans="1:50" x14ac:dyDescent="0.2">
      <c r="A10" s="3" t="s">
        <v>182</v>
      </c>
      <c r="B10" s="1">
        <v>5482.8</v>
      </c>
      <c r="C10" s="1">
        <v>3425.08</v>
      </c>
      <c r="D10" s="1">
        <v>4421.6223</v>
      </c>
      <c r="E10" s="1">
        <v>4099.3500000000004</v>
      </c>
      <c r="F10" s="1">
        <v>4920.78</v>
      </c>
      <c r="G10" s="1">
        <v>5990.78</v>
      </c>
      <c r="H10" s="1"/>
      <c r="I10" s="1">
        <v>5463.2</v>
      </c>
      <c r="J10" s="1">
        <v>5199.3900000000003</v>
      </c>
      <c r="K10" s="1">
        <v>5842.2</v>
      </c>
      <c r="L10" s="1">
        <v>4792.3900000000003</v>
      </c>
      <c r="M10" s="1">
        <v>5959.76</v>
      </c>
      <c r="N10" s="1">
        <v>7389.57</v>
      </c>
      <c r="O10" s="1"/>
      <c r="P10" s="1">
        <v>5010.8365999999996</v>
      </c>
      <c r="Q10" s="1">
        <v>4930.2709999999997</v>
      </c>
      <c r="R10" s="1">
        <v>4864.4565000000002</v>
      </c>
      <c r="S10" s="1">
        <v>6220.74</v>
      </c>
      <c r="T10" s="1">
        <v>6230.02</v>
      </c>
      <c r="U10" s="1">
        <v>3213.1790000000001</v>
      </c>
      <c r="V10" s="1">
        <v>6969.0230000000001</v>
      </c>
      <c r="W10" s="1">
        <v>5136.6000000000004</v>
      </c>
      <c r="X10" s="1">
        <v>4951.2</v>
      </c>
      <c r="Y10" s="1">
        <v>5223</v>
      </c>
      <c r="Z10" s="1">
        <v>4918.3</v>
      </c>
      <c r="AA10" s="1"/>
      <c r="AB10" s="1"/>
      <c r="AC10" s="1"/>
      <c r="AW10" s="3" t="s">
        <v>6</v>
      </c>
      <c r="AX10" s="1" t="s">
        <v>32</v>
      </c>
    </row>
    <row r="11" spans="1:50" x14ac:dyDescent="0.2">
      <c r="A11" s="3" t="s">
        <v>183</v>
      </c>
      <c r="B11" s="1">
        <v>7017.28</v>
      </c>
      <c r="C11" s="1">
        <v>5323.84</v>
      </c>
      <c r="D11" s="1">
        <v>2964.9276</v>
      </c>
      <c r="E11" s="1">
        <v>7185.1743999999999</v>
      </c>
      <c r="F11" s="1">
        <v>7600.8431</v>
      </c>
      <c r="G11" s="1">
        <v>5645.87</v>
      </c>
      <c r="H11" s="1"/>
      <c r="I11" s="1">
        <v>3717.65</v>
      </c>
      <c r="J11" s="1">
        <v>5646.95</v>
      </c>
      <c r="K11" s="1">
        <v>4205.7299999999996</v>
      </c>
      <c r="L11" s="1">
        <v>5975.04</v>
      </c>
      <c r="M11" s="1">
        <v>5575.2</v>
      </c>
      <c r="N11" s="1">
        <v>5036.0600000000004</v>
      </c>
      <c r="O11" s="1"/>
      <c r="P11" s="1">
        <v>4726.12</v>
      </c>
      <c r="Q11" s="1">
        <v>3999.72</v>
      </c>
      <c r="R11" s="1">
        <v>5382.3586999999998</v>
      </c>
      <c r="S11" s="1">
        <v>4296.1469999999999</v>
      </c>
      <c r="T11" s="1">
        <v>3599.75</v>
      </c>
      <c r="U11" s="1">
        <v>5586.46</v>
      </c>
      <c r="V11" s="1"/>
      <c r="W11" s="1">
        <v>4666.8100000000004</v>
      </c>
      <c r="X11" s="1">
        <v>5656.46</v>
      </c>
      <c r="Y11" s="1">
        <v>4271.75</v>
      </c>
      <c r="Z11" s="1">
        <v>4699.8999999999996</v>
      </c>
      <c r="AA11" s="1"/>
      <c r="AB11" s="1"/>
      <c r="AC11" s="1"/>
      <c r="AW11" s="3" t="s">
        <v>7</v>
      </c>
      <c r="AX11" s="1" t="s">
        <v>33</v>
      </c>
    </row>
    <row r="12" spans="1:50" x14ac:dyDescent="0.2">
      <c r="AW12" s="3" t="s">
        <v>237</v>
      </c>
      <c r="AX12" s="1" t="s">
        <v>13</v>
      </c>
    </row>
    <row r="13" spans="1:50" x14ac:dyDescent="0.2">
      <c r="AW13" s="3" t="s">
        <v>238</v>
      </c>
      <c r="AX13" s="1" t="s">
        <v>239</v>
      </c>
    </row>
    <row r="14" spans="1:50" x14ac:dyDescent="0.2">
      <c r="A14" s="4" t="s">
        <v>312</v>
      </c>
      <c r="B14" s="11" t="s">
        <v>144</v>
      </c>
      <c r="C14" s="11"/>
      <c r="D14" s="11"/>
      <c r="E14" s="11"/>
      <c r="F14" s="11"/>
      <c r="G14" s="11"/>
      <c r="H14" s="11"/>
      <c r="I14" s="11" t="s">
        <v>24</v>
      </c>
      <c r="J14" s="11"/>
      <c r="K14" s="11"/>
      <c r="L14" s="11"/>
      <c r="M14" s="11"/>
      <c r="N14" s="11"/>
      <c r="O14" s="11"/>
      <c r="P14" s="11" t="s">
        <v>145</v>
      </c>
      <c r="Q14" s="11"/>
      <c r="R14" s="11"/>
      <c r="S14" s="11"/>
      <c r="T14" s="11"/>
      <c r="U14" s="11"/>
      <c r="V14" s="11"/>
      <c r="W14" s="11" t="s">
        <v>26</v>
      </c>
      <c r="X14" s="11"/>
      <c r="Y14" s="11"/>
      <c r="Z14" s="11"/>
      <c r="AA14" s="11"/>
      <c r="AB14" s="11"/>
      <c r="AC14" s="11"/>
      <c r="AW14" s="3" t="s">
        <v>240</v>
      </c>
      <c r="AX14" s="1" t="s">
        <v>346</v>
      </c>
    </row>
    <row r="15" spans="1:50" x14ac:dyDescent="0.2">
      <c r="A15" s="3" t="s">
        <v>182</v>
      </c>
      <c r="B15" s="1">
        <v>11.019</v>
      </c>
      <c r="C15" s="1">
        <v>7.23</v>
      </c>
      <c r="D15" s="1">
        <v>10.666</v>
      </c>
      <c r="E15" s="1">
        <v>8.4499999999999993</v>
      </c>
      <c r="F15" s="1">
        <v>5.65</v>
      </c>
      <c r="G15" s="1">
        <v>7.92</v>
      </c>
      <c r="H15" s="1"/>
      <c r="I15" s="1">
        <v>10.366</v>
      </c>
      <c r="J15" s="1">
        <v>9.34</v>
      </c>
      <c r="K15" s="1">
        <v>12.75</v>
      </c>
      <c r="L15" s="1">
        <v>10.75</v>
      </c>
      <c r="M15" s="1">
        <v>9.9</v>
      </c>
      <c r="N15" s="1">
        <v>9.4</v>
      </c>
      <c r="O15" s="1"/>
      <c r="P15" s="1">
        <v>23.138500000000001</v>
      </c>
      <c r="Q15" s="1">
        <v>11.165900000000001</v>
      </c>
      <c r="R15" s="1">
        <v>11.1593</v>
      </c>
      <c r="S15" s="1">
        <v>15.63</v>
      </c>
      <c r="T15" s="1">
        <v>9.94</v>
      </c>
      <c r="U15" s="1">
        <v>6.95</v>
      </c>
      <c r="V15" s="1">
        <v>13.4</v>
      </c>
      <c r="W15" s="1">
        <v>7.99</v>
      </c>
      <c r="X15" s="1">
        <v>11.6</v>
      </c>
      <c r="Y15" s="1">
        <v>17.05</v>
      </c>
      <c r="Z15" s="1">
        <v>10.65</v>
      </c>
      <c r="AA15" s="1"/>
      <c r="AB15" s="1"/>
      <c r="AC15" s="1"/>
    </row>
    <row r="16" spans="1:50" x14ac:dyDescent="0.2">
      <c r="A16" s="3" t="s">
        <v>183</v>
      </c>
      <c r="B16" s="1">
        <v>9.5726999999999993</v>
      </c>
      <c r="C16" s="1">
        <v>14.452400000000001</v>
      </c>
      <c r="D16" s="1">
        <v>7.1660000000000004</v>
      </c>
      <c r="E16" s="1">
        <v>10.366</v>
      </c>
      <c r="F16" s="1">
        <v>17.198899999999998</v>
      </c>
      <c r="G16" s="1">
        <v>14.391999999999999</v>
      </c>
      <c r="H16" s="1"/>
      <c r="I16" s="1">
        <v>7.9927999999999999</v>
      </c>
      <c r="J16" s="1">
        <v>18.658799999999999</v>
      </c>
      <c r="K16" s="1">
        <v>8.3661100000000008</v>
      </c>
      <c r="L16" s="1">
        <v>12.8125</v>
      </c>
      <c r="M16" s="1">
        <v>13.57</v>
      </c>
      <c r="N16" s="1">
        <v>4.5999999999999996</v>
      </c>
      <c r="O16" s="1"/>
      <c r="P16" s="1">
        <v>6.4329000000000001</v>
      </c>
      <c r="Q16" s="1">
        <v>16.052299999999999</v>
      </c>
      <c r="R16" s="1">
        <v>11.6859</v>
      </c>
      <c r="S16" s="1">
        <v>11.2926</v>
      </c>
      <c r="T16" s="1">
        <v>4.97</v>
      </c>
      <c r="U16" s="1">
        <v>8.91</v>
      </c>
      <c r="V16" s="1"/>
      <c r="W16" s="1">
        <v>20.89</v>
      </c>
      <c r="X16" s="1">
        <v>16.920000000000002</v>
      </c>
      <c r="Y16" s="1">
        <v>8.7527500000000007</v>
      </c>
      <c r="Z16" s="1">
        <v>16.858899999999998</v>
      </c>
      <c r="AA16" s="1"/>
      <c r="AB16" s="1"/>
      <c r="AC16" s="1"/>
      <c r="AV16" s="5" t="s">
        <v>311</v>
      </c>
      <c r="AW16" s="3" t="s">
        <v>29</v>
      </c>
      <c r="AX16" s="1" t="s">
        <v>5</v>
      </c>
    </row>
    <row r="17" spans="1:54" x14ac:dyDescent="0.2">
      <c r="AW17" s="3" t="s">
        <v>66</v>
      </c>
      <c r="AX17" s="1" t="s">
        <v>67</v>
      </c>
      <c r="AY17" s="1" t="s">
        <v>68</v>
      </c>
      <c r="AZ17" s="1" t="s">
        <v>69</v>
      </c>
      <c r="BA17" s="1" t="s">
        <v>70</v>
      </c>
      <c r="BB17" s="1" t="s">
        <v>6</v>
      </c>
    </row>
    <row r="18" spans="1:54" x14ac:dyDescent="0.2">
      <c r="A18" s="4" t="s">
        <v>328</v>
      </c>
      <c r="B18" s="11" t="s">
        <v>144</v>
      </c>
      <c r="C18" s="11"/>
      <c r="D18" s="11"/>
      <c r="E18" s="11"/>
      <c r="F18" s="11"/>
      <c r="G18" s="11"/>
      <c r="H18" s="11"/>
      <c r="I18" s="11" t="s">
        <v>24</v>
      </c>
      <c r="J18" s="11"/>
      <c r="K18" s="11"/>
      <c r="L18" s="11"/>
      <c r="M18" s="11"/>
      <c r="N18" s="11"/>
      <c r="O18" s="11"/>
      <c r="P18" s="11" t="s">
        <v>145</v>
      </c>
      <c r="Q18" s="11"/>
      <c r="R18" s="11"/>
      <c r="S18" s="11"/>
      <c r="T18" s="11"/>
      <c r="U18" s="11"/>
      <c r="V18" s="11"/>
      <c r="W18" s="11" t="s">
        <v>26</v>
      </c>
      <c r="X18" s="11"/>
      <c r="Y18" s="11"/>
      <c r="Z18" s="11"/>
      <c r="AA18" s="11"/>
      <c r="AB18" s="11"/>
      <c r="AC18" s="11"/>
      <c r="AW18" s="3" t="s">
        <v>175</v>
      </c>
      <c r="AX18" s="1">
        <v>168592</v>
      </c>
      <c r="AY18" s="1">
        <v>1</v>
      </c>
      <c r="AZ18" s="1">
        <v>168592</v>
      </c>
      <c r="BA18" s="1" t="s">
        <v>297</v>
      </c>
      <c r="BB18" s="1" t="s">
        <v>298</v>
      </c>
    </row>
    <row r="19" spans="1:54" x14ac:dyDescent="0.2">
      <c r="A19" s="3" t="s">
        <v>182</v>
      </c>
      <c r="B19" s="1">
        <v>53</v>
      </c>
      <c r="C19" s="1">
        <v>28</v>
      </c>
      <c r="D19" s="1">
        <v>49</v>
      </c>
      <c r="E19" s="1">
        <v>33</v>
      </c>
      <c r="F19" s="1">
        <v>24</v>
      </c>
      <c r="G19" s="1">
        <v>42</v>
      </c>
      <c r="H19" s="1"/>
      <c r="I19" s="1">
        <v>64</v>
      </c>
      <c r="J19" s="1">
        <v>43</v>
      </c>
      <c r="K19" s="1">
        <v>53</v>
      </c>
      <c r="L19" s="1">
        <v>38</v>
      </c>
      <c r="M19" s="1">
        <v>55</v>
      </c>
      <c r="N19" s="1">
        <v>67</v>
      </c>
      <c r="O19" s="1"/>
      <c r="P19" s="1">
        <v>56</v>
      </c>
      <c r="Q19" s="1">
        <v>45</v>
      </c>
      <c r="R19" s="1">
        <v>36</v>
      </c>
      <c r="S19" s="1">
        <v>48</v>
      </c>
      <c r="T19" s="1">
        <v>39</v>
      </c>
      <c r="U19" s="1">
        <v>21</v>
      </c>
      <c r="V19" s="1">
        <v>65</v>
      </c>
      <c r="W19" s="1">
        <v>37</v>
      </c>
      <c r="X19" s="1">
        <v>39</v>
      </c>
      <c r="Y19" s="1">
        <v>59</v>
      </c>
      <c r="Z19" s="1">
        <v>33</v>
      </c>
      <c r="AA19" s="1"/>
      <c r="AB19" s="1"/>
      <c r="AC19" s="1"/>
      <c r="AW19" s="3" t="s">
        <v>11</v>
      </c>
      <c r="AX19" s="1">
        <v>1849769</v>
      </c>
      <c r="AY19" s="1">
        <v>1</v>
      </c>
      <c r="AZ19" s="1">
        <v>1849769</v>
      </c>
      <c r="BA19" s="1" t="s">
        <v>299</v>
      </c>
      <c r="BB19" s="1" t="s">
        <v>300</v>
      </c>
    </row>
    <row r="20" spans="1:54" x14ac:dyDescent="0.2">
      <c r="A20" s="3" t="s">
        <v>183</v>
      </c>
      <c r="B20" s="1">
        <v>48</v>
      </c>
      <c r="C20" s="1">
        <v>59</v>
      </c>
      <c r="D20" s="1">
        <v>21</v>
      </c>
      <c r="E20" s="1">
        <v>65</v>
      </c>
      <c r="F20" s="1">
        <v>67</v>
      </c>
      <c r="G20" s="1">
        <v>68</v>
      </c>
      <c r="H20" s="1"/>
      <c r="I20" s="1">
        <v>26</v>
      </c>
      <c r="J20" s="1">
        <v>57</v>
      </c>
      <c r="K20" s="1">
        <v>31</v>
      </c>
      <c r="L20" s="1">
        <v>55</v>
      </c>
      <c r="M20" s="1">
        <v>44</v>
      </c>
      <c r="N20" s="1">
        <v>34</v>
      </c>
      <c r="O20" s="1"/>
      <c r="P20" s="1">
        <v>31</v>
      </c>
      <c r="Q20" s="1">
        <v>41</v>
      </c>
      <c r="R20" s="1">
        <v>52</v>
      </c>
      <c r="S20" s="1">
        <v>37</v>
      </c>
      <c r="T20" s="1">
        <v>21</v>
      </c>
      <c r="U20" s="1">
        <v>46</v>
      </c>
      <c r="V20" s="1"/>
      <c r="W20" s="1">
        <v>55</v>
      </c>
      <c r="X20" s="1">
        <v>40</v>
      </c>
      <c r="Y20" s="1">
        <v>27</v>
      </c>
      <c r="Z20" s="1">
        <v>40</v>
      </c>
      <c r="AA20" s="1"/>
      <c r="AB20" s="1"/>
      <c r="AC20" s="1"/>
      <c r="AW20" s="3" t="s">
        <v>121</v>
      </c>
      <c r="AX20" s="1">
        <v>2050</v>
      </c>
      <c r="AY20" s="1">
        <v>1</v>
      </c>
      <c r="AZ20" s="1">
        <v>2050</v>
      </c>
      <c r="BA20" s="1" t="s">
        <v>301</v>
      </c>
      <c r="BB20" s="1" t="s">
        <v>302</v>
      </c>
    </row>
    <row r="21" spans="1:54" x14ac:dyDescent="0.2">
      <c r="AW21" s="3" t="s">
        <v>212</v>
      </c>
      <c r="AX21" s="1">
        <v>1460028</v>
      </c>
      <c r="AY21" s="1">
        <v>1</v>
      </c>
      <c r="AZ21" s="1">
        <v>1460028</v>
      </c>
      <c r="BA21" s="1" t="s">
        <v>303</v>
      </c>
      <c r="BB21" s="1" t="s">
        <v>304</v>
      </c>
    </row>
    <row r="22" spans="1:54" x14ac:dyDescent="0.2">
      <c r="A22" s="5"/>
      <c r="AW22" s="3" t="s">
        <v>215</v>
      </c>
      <c r="AX22" s="1">
        <v>1453584</v>
      </c>
      <c r="AY22" s="1">
        <v>1</v>
      </c>
      <c r="AZ22" s="1">
        <v>1453584</v>
      </c>
      <c r="BA22" s="1" t="s">
        <v>305</v>
      </c>
      <c r="BB22" s="1" t="s">
        <v>306</v>
      </c>
    </row>
    <row r="23" spans="1:54" x14ac:dyDescent="0.2">
      <c r="A23" s="5" t="s">
        <v>347</v>
      </c>
      <c r="B23" s="11" t="s">
        <v>203</v>
      </c>
      <c r="C23" s="11"/>
      <c r="D23" s="11"/>
      <c r="E23" s="11"/>
      <c r="F23" s="11"/>
      <c r="G23" s="11"/>
      <c r="H23" s="11"/>
      <c r="I23" s="11" t="s">
        <v>37</v>
      </c>
      <c r="J23" s="11"/>
      <c r="K23" s="11"/>
      <c r="L23" s="11"/>
      <c r="M23" s="11"/>
      <c r="N23" s="11"/>
      <c r="O23" s="11"/>
      <c r="P23" s="11" t="s">
        <v>145</v>
      </c>
      <c r="Q23" s="11"/>
      <c r="R23" s="11"/>
      <c r="S23" s="11"/>
      <c r="T23" s="11"/>
      <c r="U23" s="11"/>
      <c r="V23" s="11"/>
      <c r="W23" s="11" t="s">
        <v>26</v>
      </c>
      <c r="X23" s="11"/>
      <c r="Y23" s="11"/>
      <c r="Z23" s="11"/>
      <c r="AA23" s="11"/>
      <c r="AB23" s="11"/>
      <c r="AC23" s="11"/>
      <c r="AW23" s="3" t="s">
        <v>124</v>
      </c>
      <c r="AX23" s="1">
        <v>23583</v>
      </c>
      <c r="AY23" s="1">
        <v>1</v>
      </c>
      <c r="AZ23" s="1">
        <v>23583</v>
      </c>
      <c r="BA23" s="1" t="s">
        <v>307</v>
      </c>
      <c r="BB23" s="1" t="s">
        <v>308</v>
      </c>
    </row>
    <row r="24" spans="1:54" x14ac:dyDescent="0.2">
      <c r="A24" s="3" t="s">
        <v>182</v>
      </c>
      <c r="B24" s="1">
        <v>2.4741113559999999</v>
      </c>
      <c r="C24" s="1">
        <v>1.8783584339999999</v>
      </c>
      <c r="D24" s="1">
        <v>1.610237462</v>
      </c>
      <c r="E24" s="1">
        <v>2.7127644119999998</v>
      </c>
      <c r="F24" s="1">
        <v>1.3234780719999999</v>
      </c>
      <c r="G24" s="1">
        <v>2.9885209750000001</v>
      </c>
      <c r="H24" s="1"/>
      <c r="I24" s="1">
        <v>2.1610099370000002</v>
      </c>
      <c r="J24" s="1">
        <v>1.0801781989999999</v>
      </c>
      <c r="K24" s="1">
        <v>1.463842342</v>
      </c>
      <c r="L24" s="1">
        <v>1.2086773550000001</v>
      </c>
      <c r="M24" s="1">
        <v>2.086433532</v>
      </c>
      <c r="N24" s="1">
        <v>3.0430772570000002</v>
      </c>
      <c r="O24" s="1"/>
      <c r="P24" s="1">
        <v>2.7161276910000001</v>
      </c>
      <c r="Q24" s="1">
        <v>3.856000951</v>
      </c>
      <c r="R24" s="1">
        <v>1.942014049</v>
      </c>
      <c r="S24" s="1">
        <v>0.97680486950000001</v>
      </c>
      <c r="T24" s="1">
        <v>2.4070301280000002</v>
      </c>
      <c r="U24" s="1">
        <v>1.5639753139999999</v>
      </c>
      <c r="V24" s="1">
        <v>3.1017017889999998</v>
      </c>
      <c r="W24" s="1">
        <v>2.669959124</v>
      </c>
      <c r="X24" s="1">
        <v>2.0034535419999999</v>
      </c>
      <c r="Y24" s="1">
        <v>1.6221341659999999</v>
      </c>
      <c r="Z24" s="1">
        <v>1.8294970189999999</v>
      </c>
      <c r="AA24" s="1"/>
      <c r="AB24" s="1"/>
      <c r="AC24" s="1"/>
      <c r="AW24" s="3" t="s">
        <v>220</v>
      </c>
      <c r="AX24" s="1">
        <v>4225826</v>
      </c>
      <c r="AY24" s="1">
        <v>1</v>
      </c>
      <c r="AZ24" s="1">
        <v>4225826</v>
      </c>
      <c r="BA24" s="1" t="s">
        <v>309</v>
      </c>
      <c r="BB24" s="1" t="s">
        <v>310</v>
      </c>
    </row>
    <row r="25" spans="1:54" x14ac:dyDescent="0.2">
      <c r="A25" s="3" t="s">
        <v>194</v>
      </c>
      <c r="B25" s="1">
        <v>1.3989456300000001</v>
      </c>
      <c r="C25" s="1">
        <v>1.1683395249999999</v>
      </c>
      <c r="D25" s="1">
        <v>1.275160048</v>
      </c>
      <c r="E25" s="1">
        <v>1.461389909</v>
      </c>
      <c r="F25" s="1">
        <v>1.3352483770000001</v>
      </c>
      <c r="G25" s="1">
        <v>1.3691338129999999</v>
      </c>
      <c r="H25" s="1"/>
      <c r="I25" s="1">
        <v>1.2879171490000001</v>
      </c>
      <c r="J25" s="1">
        <v>0.94699938110000004</v>
      </c>
      <c r="K25" s="1">
        <v>0.84648132320000002</v>
      </c>
      <c r="L25" s="1">
        <v>1.1722768779999999</v>
      </c>
      <c r="M25" s="1">
        <v>1.021919998</v>
      </c>
      <c r="N25" s="1">
        <v>2.162215733</v>
      </c>
      <c r="O25" s="1"/>
      <c r="P25" s="1">
        <v>1.41807942</v>
      </c>
      <c r="Q25" s="1">
        <v>1.2877123079999999</v>
      </c>
      <c r="R25" s="1">
        <v>1.851364445</v>
      </c>
      <c r="S25" s="1">
        <v>1.212419782</v>
      </c>
      <c r="T25" s="1">
        <v>0.63526900770000005</v>
      </c>
      <c r="U25" s="1">
        <v>2.446851841</v>
      </c>
      <c r="V25" s="1"/>
      <c r="W25" s="1">
        <v>0.80265212600000002</v>
      </c>
      <c r="X25" s="1">
        <v>1.2188235569999999</v>
      </c>
      <c r="Y25" s="1">
        <v>0.55729166669999997</v>
      </c>
      <c r="Z25" s="1">
        <v>1.0140238020000001</v>
      </c>
      <c r="AA25" s="1"/>
      <c r="AB25" s="1"/>
      <c r="AC25" s="1"/>
      <c r="AW25" s="3" t="s">
        <v>77</v>
      </c>
      <c r="AX25" s="1">
        <v>40588657</v>
      </c>
      <c r="AY25" s="1">
        <v>37</v>
      </c>
      <c r="AZ25" s="1">
        <v>1096991</v>
      </c>
      <c r="BA25" s="1"/>
      <c r="BB25" s="1"/>
    </row>
    <row r="27" spans="1:54" x14ac:dyDescent="0.2">
      <c r="AV27" s="5" t="s">
        <v>327</v>
      </c>
      <c r="AW27" s="3" t="s">
        <v>29</v>
      </c>
      <c r="AX27" s="1" t="s">
        <v>5</v>
      </c>
    </row>
    <row r="28" spans="1:54" x14ac:dyDescent="0.2">
      <c r="A28" s="5" t="s">
        <v>365</v>
      </c>
      <c r="B28" s="11" t="s">
        <v>203</v>
      </c>
      <c r="C28" s="11"/>
      <c r="D28" s="11"/>
      <c r="E28" s="11"/>
      <c r="F28" s="11"/>
      <c r="G28" s="11"/>
      <c r="H28" s="11"/>
      <c r="I28" s="11" t="s">
        <v>37</v>
      </c>
      <c r="J28" s="11"/>
      <c r="K28" s="11"/>
      <c r="L28" s="11"/>
      <c r="M28" s="11"/>
      <c r="N28" s="11"/>
      <c r="O28" s="11"/>
      <c r="P28" s="11" t="s">
        <v>204</v>
      </c>
      <c r="Q28" s="11"/>
      <c r="R28" s="11"/>
      <c r="S28" s="11"/>
      <c r="T28" s="11"/>
      <c r="U28" s="11"/>
      <c r="V28" s="11"/>
      <c r="W28" s="11" t="s">
        <v>39</v>
      </c>
      <c r="X28" s="11"/>
      <c r="Y28" s="11"/>
      <c r="Z28" s="11"/>
      <c r="AA28" s="11"/>
      <c r="AB28" s="11"/>
      <c r="AC28" s="11"/>
      <c r="AW28" s="3" t="s">
        <v>66</v>
      </c>
      <c r="AX28" s="1" t="s">
        <v>67</v>
      </c>
      <c r="AY28" s="1" t="s">
        <v>68</v>
      </c>
      <c r="AZ28" s="1" t="s">
        <v>69</v>
      </c>
      <c r="BA28" s="1" t="s">
        <v>70</v>
      </c>
      <c r="BB28" s="1" t="s">
        <v>6</v>
      </c>
    </row>
    <row r="29" spans="1:54" x14ac:dyDescent="0.2">
      <c r="A29" s="3" t="s">
        <v>193</v>
      </c>
      <c r="B29" s="1">
        <v>85.903207499999994</v>
      </c>
      <c r="C29" s="1">
        <v>94.080640000000002</v>
      </c>
      <c r="D29" s="1">
        <v>73.424737500000006</v>
      </c>
      <c r="E29" s="1">
        <v>66.618267500000002</v>
      </c>
      <c r="F29" s="1">
        <v>62.010757499999997</v>
      </c>
      <c r="G29" s="1">
        <v>65.559137500000006</v>
      </c>
      <c r="H29" s="1"/>
      <c r="I29" s="1">
        <v>46.596775000000001</v>
      </c>
      <c r="J29" s="1">
        <v>60.704300000000003</v>
      </c>
      <c r="K29" s="1">
        <v>55.709679999999999</v>
      </c>
      <c r="L29" s="1">
        <v>52.155900000000003</v>
      </c>
      <c r="M29" s="1">
        <v>48.623649999999998</v>
      </c>
      <c r="N29" s="1">
        <v>73.462355000000002</v>
      </c>
      <c r="O29" s="1"/>
      <c r="P29" s="1">
        <v>79.586037500000003</v>
      </c>
      <c r="Q29" s="1">
        <v>83.698912500000006</v>
      </c>
      <c r="R29" s="1">
        <v>61.241937499999999</v>
      </c>
      <c r="S29" s="1">
        <v>49.935487500000001</v>
      </c>
      <c r="T29" s="1">
        <v>48.543017499999998</v>
      </c>
      <c r="U29" s="1">
        <v>30.967755</v>
      </c>
      <c r="V29" s="1">
        <v>45.166662500000001</v>
      </c>
      <c r="W29" s="1">
        <v>35.596757500000002</v>
      </c>
      <c r="X29" s="1">
        <v>41.397842500000003</v>
      </c>
      <c r="Y29" s="1">
        <v>49.0483975</v>
      </c>
      <c r="Z29" s="1">
        <v>58.860207500000001</v>
      </c>
      <c r="AA29" s="1"/>
      <c r="AB29" s="1"/>
      <c r="AC29" s="1"/>
      <c r="AW29" s="3" t="s">
        <v>175</v>
      </c>
      <c r="AX29" s="1">
        <v>17.989999999999998</v>
      </c>
      <c r="AY29" s="1">
        <v>1</v>
      </c>
      <c r="AZ29" s="1">
        <v>17.989999999999998</v>
      </c>
      <c r="BA29" s="1" t="s">
        <v>313</v>
      </c>
      <c r="BB29" s="1" t="s">
        <v>314</v>
      </c>
    </row>
    <row r="30" spans="1:54" x14ac:dyDescent="0.2">
      <c r="A30" s="3" t="s">
        <v>194</v>
      </c>
      <c r="B30" s="1">
        <v>68.161294999999996</v>
      </c>
      <c r="C30" s="1">
        <v>97.2903175</v>
      </c>
      <c r="D30" s="1">
        <v>88.720412499999995</v>
      </c>
      <c r="E30" s="1">
        <v>71.677432499999995</v>
      </c>
      <c r="F30" s="1">
        <v>63.720417500000003</v>
      </c>
      <c r="G30" s="1">
        <v>48.860197499999998</v>
      </c>
      <c r="H30" s="1"/>
      <c r="I30" s="1">
        <v>81.349477500000006</v>
      </c>
      <c r="J30" s="1">
        <v>79.080652499999999</v>
      </c>
      <c r="K30" s="1">
        <v>64.634412499999996</v>
      </c>
      <c r="L30" s="1">
        <v>71.876357499999997</v>
      </c>
      <c r="M30" s="1">
        <v>36.059122500000001</v>
      </c>
      <c r="N30" s="1">
        <v>69.5322575</v>
      </c>
      <c r="O30" s="1"/>
      <c r="P30" s="1">
        <v>74.327979999999997</v>
      </c>
      <c r="Q30" s="1">
        <v>90.7849425</v>
      </c>
      <c r="R30" s="1">
        <v>61.838715000000001</v>
      </c>
      <c r="S30" s="1">
        <v>83.784937499999998</v>
      </c>
      <c r="T30" s="1">
        <v>64.596787500000005</v>
      </c>
      <c r="U30" s="1">
        <v>81.155922500000003</v>
      </c>
      <c r="V30" s="1"/>
      <c r="W30" s="1">
        <v>72.5215125</v>
      </c>
      <c r="X30" s="1">
        <v>86.064522499999995</v>
      </c>
      <c r="Y30" s="1">
        <v>67.102152500000003</v>
      </c>
      <c r="Z30" s="1">
        <v>50.510737499999998</v>
      </c>
      <c r="AA30" s="1"/>
      <c r="AB30" s="1"/>
      <c r="AC30" s="1"/>
      <c r="AW30" s="3" t="s">
        <v>11</v>
      </c>
      <c r="AX30" s="1">
        <v>49.23</v>
      </c>
      <c r="AY30" s="1">
        <v>1</v>
      </c>
      <c r="AZ30" s="1">
        <v>49.23</v>
      </c>
      <c r="BA30" s="1" t="s">
        <v>315</v>
      </c>
      <c r="BB30" s="1" t="s">
        <v>316</v>
      </c>
    </row>
    <row r="31" spans="1:54" x14ac:dyDescent="0.2">
      <c r="AW31" s="3" t="s">
        <v>121</v>
      </c>
      <c r="AX31" s="1">
        <v>20.27</v>
      </c>
      <c r="AY31" s="1">
        <v>1</v>
      </c>
      <c r="AZ31" s="1">
        <v>20.27</v>
      </c>
      <c r="BA31" s="1" t="s">
        <v>317</v>
      </c>
      <c r="BB31" s="1" t="s">
        <v>318</v>
      </c>
    </row>
    <row r="32" spans="1:54" x14ac:dyDescent="0.2">
      <c r="A32" s="4" t="s">
        <v>382</v>
      </c>
      <c r="B32" s="11" t="s">
        <v>182</v>
      </c>
      <c r="C32" s="11"/>
      <c r="D32" s="11"/>
      <c r="E32" s="11"/>
      <c r="F32" s="11"/>
      <c r="G32" s="11"/>
      <c r="H32" s="11" t="s">
        <v>194</v>
      </c>
      <c r="I32" s="11"/>
      <c r="J32" s="11"/>
      <c r="K32" s="11"/>
      <c r="L32" s="11"/>
      <c r="M32" s="11"/>
      <c r="N32" s="11" t="s">
        <v>380</v>
      </c>
      <c r="O32" s="11"/>
      <c r="P32" s="11"/>
      <c r="Q32" s="11"/>
      <c r="R32" s="11"/>
      <c r="S32" s="11"/>
      <c r="AW32" s="3" t="s">
        <v>212</v>
      </c>
      <c r="AX32" s="1">
        <v>7.9039999999999999</v>
      </c>
      <c r="AY32" s="1">
        <v>1</v>
      </c>
      <c r="AZ32" s="1">
        <v>7.9039999999999999</v>
      </c>
      <c r="BA32" s="1" t="s">
        <v>319</v>
      </c>
      <c r="BB32" s="1" t="s">
        <v>320</v>
      </c>
    </row>
    <row r="33" spans="1:54" x14ac:dyDescent="0.2">
      <c r="A33" s="3" t="s">
        <v>381</v>
      </c>
      <c r="B33" s="1">
        <v>3.6348435270000001</v>
      </c>
      <c r="C33" s="1">
        <v>2.5080467980000001</v>
      </c>
      <c r="D33" s="1">
        <v>2.6023488960000001</v>
      </c>
      <c r="E33" s="1">
        <v>3.5121518699999998</v>
      </c>
      <c r="F33" s="1">
        <v>2.1465976000000002</v>
      </c>
      <c r="G33" s="1">
        <v>3.0012263809999999</v>
      </c>
      <c r="H33" s="1">
        <v>2.9683265579999998</v>
      </c>
      <c r="I33" s="1">
        <v>2.4202705369999999</v>
      </c>
      <c r="J33" s="1">
        <v>0.71978081599999999</v>
      </c>
      <c r="K33" s="1">
        <v>2.046423184</v>
      </c>
      <c r="L33" s="1">
        <v>1.4326568340000001</v>
      </c>
      <c r="M33" s="1">
        <v>1.462629819</v>
      </c>
      <c r="N33" s="1">
        <v>1.403477622</v>
      </c>
      <c r="O33" s="1">
        <v>2.2938368059999998</v>
      </c>
      <c r="P33" s="1">
        <v>2.1409127790000002</v>
      </c>
      <c r="Q33" s="1">
        <v>2.3682674019999999</v>
      </c>
      <c r="R33" s="1">
        <v>2.1369245569999999</v>
      </c>
      <c r="S33" s="1"/>
      <c r="AW33" s="3" t="s">
        <v>215</v>
      </c>
      <c r="AX33" s="1">
        <v>11.26</v>
      </c>
      <c r="AY33" s="1">
        <v>1</v>
      </c>
      <c r="AZ33" s="1">
        <v>11.26</v>
      </c>
      <c r="BA33" s="1" t="s">
        <v>321</v>
      </c>
      <c r="BB33" s="1" t="s">
        <v>322</v>
      </c>
    </row>
    <row r="34" spans="1:54" x14ac:dyDescent="0.2">
      <c r="A34" s="3" t="s">
        <v>28</v>
      </c>
      <c r="B34" s="1">
        <v>2.7108651620000002</v>
      </c>
      <c r="C34" s="1">
        <v>2.5424473409999999</v>
      </c>
      <c r="D34" s="1">
        <v>3.2745885690000001</v>
      </c>
      <c r="E34" s="1">
        <v>2.6618251690000001</v>
      </c>
      <c r="F34" s="1">
        <v>1.5827389039999999</v>
      </c>
      <c r="G34" s="1">
        <v>2.9972141470000002</v>
      </c>
      <c r="H34" s="1">
        <v>1.9548981620000001</v>
      </c>
      <c r="I34" s="1">
        <v>1.9763177169999999</v>
      </c>
      <c r="J34" s="1">
        <v>0.90475802949999995</v>
      </c>
      <c r="K34" s="1">
        <v>1.7766085119999999</v>
      </c>
      <c r="L34" s="1">
        <v>1.163032727</v>
      </c>
      <c r="M34" s="1">
        <v>1.203429598</v>
      </c>
      <c r="N34" s="1">
        <v>1.5941694909999999</v>
      </c>
      <c r="O34" s="1">
        <v>2.1021670389999998</v>
      </c>
      <c r="P34" s="1">
        <v>2.7809858090000001</v>
      </c>
      <c r="Q34" s="1">
        <v>1.9878472220000001</v>
      </c>
      <c r="R34" s="1">
        <v>2.578721024</v>
      </c>
      <c r="S34" s="1"/>
      <c r="AW34" s="3" t="s">
        <v>124</v>
      </c>
      <c r="AX34" s="1">
        <v>10.81</v>
      </c>
      <c r="AY34" s="1">
        <v>1</v>
      </c>
      <c r="AZ34" s="1">
        <v>10.81</v>
      </c>
      <c r="BA34" s="1" t="s">
        <v>323</v>
      </c>
      <c r="BB34" s="1" t="s">
        <v>324</v>
      </c>
    </row>
    <row r="35" spans="1:54" x14ac:dyDescent="0.2">
      <c r="A35" s="3" t="s">
        <v>27</v>
      </c>
      <c r="B35" s="1">
        <v>3.2708444619999999</v>
      </c>
      <c r="C35" s="1">
        <v>2.4279629119999999</v>
      </c>
      <c r="D35" s="1">
        <v>1.821518381</v>
      </c>
      <c r="E35" s="1">
        <v>2.5355666700000001</v>
      </c>
      <c r="F35" s="1">
        <v>1.835253434</v>
      </c>
      <c r="G35" s="1">
        <v>2.489982033</v>
      </c>
      <c r="H35" s="1">
        <v>2.7432408110000002</v>
      </c>
      <c r="I35" s="1">
        <v>2.0525297029999998</v>
      </c>
      <c r="J35" s="1">
        <v>0.9934082031</v>
      </c>
      <c r="K35" s="1">
        <v>2.1315092309999999</v>
      </c>
      <c r="L35" s="1">
        <v>0.74131631440000001</v>
      </c>
      <c r="M35" s="1">
        <v>1.303105148</v>
      </c>
      <c r="N35" s="1">
        <v>1.728453324</v>
      </c>
      <c r="O35" s="1">
        <v>2.0850384420000001</v>
      </c>
      <c r="P35" s="1">
        <v>2.481058462</v>
      </c>
      <c r="Q35" s="1">
        <v>2.689783813</v>
      </c>
      <c r="R35" s="1">
        <v>2.9944096</v>
      </c>
      <c r="S35" s="1"/>
      <c r="AW35" s="3" t="s">
        <v>220</v>
      </c>
      <c r="AX35" s="1">
        <v>72.099999999999994</v>
      </c>
      <c r="AY35" s="1">
        <v>1</v>
      </c>
      <c r="AZ35" s="1">
        <v>72.099999999999994</v>
      </c>
      <c r="BA35" s="1" t="s">
        <v>325</v>
      </c>
      <c r="BB35" s="1" t="s">
        <v>326</v>
      </c>
    </row>
    <row r="36" spans="1:54" x14ac:dyDescent="0.2">
      <c r="AW36" s="3" t="s">
        <v>77</v>
      </c>
      <c r="AX36" s="1">
        <v>589.29999999999995</v>
      </c>
      <c r="AY36" s="1">
        <v>37</v>
      </c>
      <c r="AZ36" s="1">
        <v>15.93</v>
      </c>
      <c r="BA36" s="1"/>
      <c r="BB36" s="1"/>
    </row>
    <row r="37" spans="1:54" x14ac:dyDescent="0.2">
      <c r="A37" s="4" t="s">
        <v>383</v>
      </c>
      <c r="B37" s="11" t="s">
        <v>193</v>
      </c>
      <c r="C37" s="11"/>
      <c r="D37" s="11"/>
      <c r="E37" s="11"/>
      <c r="F37" s="11"/>
      <c r="G37" s="11"/>
      <c r="H37" s="11"/>
      <c r="I37" s="11" t="s">
        <v>194</v>
      </c>
      <c r="J37" s="11"/>
      <c r="K37" s="11"/>
      <c r="L37" s="11"/>
      <c r="M37" s="11"/>
      <c r="N37" s="11"/>
      <c r="O37" s="11"/>
      <c r="P37" s="11" t="s">
        <v>380</v>
      </c>
      <c r="Q37" s="11"/>
      <c r="R37" s="11"/>
      <c r="S37" s="11"/>
      <c r="T37" s="11"/>
      <c r="U37" s="11"/>
      <c r="V37" s="11"/>
    </row>
    <row r="38" spans="1:54" x14ac:dyDescent="0.2">
      <c r="A38" s="3" t="s">
        <v>381</v>
      </c>
      <c r="B38" s="1">
        <v>3.1327804010000002</v>
      </c>
      <c r="C38" s="1">
        <v>3.1219991669999998</v>
      </c>
      <c r="D38" s="1">
        <v>3.4999895900000002</v>
      </c>
      <c r="E38" s="1">
        <v>1.8665245260000001</v>
      </c>
      <c r="F38" s="1">
        <v>2.5491087459999999</v>
      </c>
      <c r="G38" s="1">
        <v>0.92080515959999998</v>
      </c>
      <c r="H38" s="1">
        <v>2.6376422129999999</v>
      </c>
      <c r="I38" s="1">
        <v>1.295414302</v>
      </c>
      <c r="J38" s="1">
        <v>1.62342542</v>
      </c>
      <c r="K38" s="1">
        <v>1.046002911</v>
      </c>
      <c r="L38" s="1">
        <v>2.4901181179999998</v>
      </c>
      <c r="M38" s="1">
        <v>0.4277075279</v>
      </c>
      <c r="N38" s="1">
        <v>2.4962467930000001</v>
      </c>
      <c r="O38" s="1"/>
      <c r="P38" s="1">
        <v>1.4153723030000001</v>
      </c>
      <c r="Q38" s="1">
        <v>2.7629052039999999</v>
      </c>
      <c r="R38" s="1">
        <v>1.781676305</v>
      </c>
      <c r="S38" s="1">
        <v>3.716611066</v>
      </c>
      <c r="T38" s="1"/>
      <c r="U38" s="1"/>
      <c r="V38" s="1"/>
      <c r="AV38" s="5" t="s">
        <v>328</v>
      </c>
      <c r="AW38" s="3" t="s">
        <v>29</v>
      </c>
      <c r="AX38" s="1" t="s">
        <v>5</v>
      </c>
    </row>
    <row r="39" spans="1:54" x14ac:dyDescent="0.2">
      <c r="A39" s="3" t="s">
        <v>28</v>
      </c>
      <c r="B39" s="1">
        <v>2.7084868480000002</v>
      </c>
      <c r="C39" s="1">
        <v>2.9702086830000001</v>
      </c>
      <c r="D39" s="1">
        <v>3.7021488379999998</v>
      </c>
      <c r="E39" s="1">
        <v>1.376285677</v>
      </c>
      <c r="F39" s="1">
        <v>1.590412476</v>
      </c>
      <c r="G39" s="1">
        <v>1.9713617809999999</v>
      </c>
      <c r="H39" s="1">
        <v>3.5037354089999999</v>
      </c>
      <c r="I39" s="1">
        <v>1.6167174230000001</v>
      </c>
      <c r="J39" s="1">
        <v>1.8841054530000001</v>
      </c>
      <c r="K39" s="1">
        <v>2.0481593349999998</v>
      </c>
      <c r="L39" s="1">
        <v>2.2240242129999999</v>
      </c>
      <c r="M39" s="1">
        <v>0.31990904809999998</v>
      </c>
      <c r="N39" s="1">
        <v>1.7114946099999999</v>
      </c>
      <c r="O39" s="1"/>
      <c r="P39" s="1">
        <v>1.0687934029999999</v>
      </c>
      <c r="Q39" s="1">
        <v>2.7342912109999999</v>
      </c>
      <c r="R39" s="1">
        <v>1.6394202250000001</v>
      </c>
      <c r="S39" s="1">
        <v>4.090108989</v>
      </c>
      <c r="T39" s="1"/>
      <c r="U39" s="1"/>
      <c r="V39" s="1"/>
      <c r="AW39" s="3" t="s">
        <v>66</v>
      </c>
      <c r="AX39" s="1" t="s">
        <v>67</v>
      </c>
      <c r="AY39" s="1" t="s">
        <v>68</v>
      </c>
      <c r="AZ39" s="1" t="s">
        <v>69</v>
      </c>
      <c r="BA39" s="1" t="s">
        <v>70</v>
      </c>
      <c r="BB39" s="1" t="s">
        <v>6</v>
      </c>
    </row>
    <row r="40" spans="1:54" x14ac:dyDescent="0.2">
      <c r="A40" s="3" t="s">
        <v>27</v>
      </c>
      <c r="B40" s="1">
        <v>3.2139512720000001</v>
      </c>
      <c r="C40" s="1">
        <v>3.190640739</v>
      </c>
      <c r="D40" s="1">
        <v>2.8329121179999999</v>
      </c>
      <c r="E40" s="1">
        <v>1.594380906</v>
      </c>
      <c r="F40" s="1">
        <v>2.3805114039999999</v>
      </c>
      <c r="G40" s="1">
        <v>0.98267315420000001</v>
      </c>
      <c r="H40" s="1">
        <v>3.125</v>
      </c>
      <c r="I40" s="1">
        <v>1.942851087</v>
      </c>
      <c r="J40" s="1">
        <v>1.9465935139999999</v>
      </c>
      <c r="K40" s="1">
        <v>1.7015220010000001</v>
      </c>
      <c r="L40" s="1">
        <v>1.5546138700000001</v>
      </c>
      <c r="M40" s="1">
        <v>0.75788931250000002</v>
      </c>
      <c r="N40" s="1">
        <v>2.14505678</v>
      </c>
      <c r="O40" s="1"/>
      <c r="P40" s="1">
        <v>1.4003829050000001</v>
      </c>
      <c r="Q40" s="1">
        <v>2.0650254050000001</v>
      </c>
      <c r="R40" s="1">
        <v>1.6872057570000001</v>
      </c>
      <c r="S40" s="1">
        <v>2.5770931199999998</v>
      </c>
      <c r="T40" s="1"/>
      <c r="U40" s="1"/>
      <c r="V40" s="1"/>
      <c r="AW40" s="3" t="s">
        <v>175</v>
      </c>
      <c r="AX40" s="1">
        <v>8.0739999999999998</v>
      </c>
      <c r="AY40" s="1">
        <v>1</v>
      </c>
      <c r="AZ40" s="1">
        <v>8.0739999999999998</v>
      </c>
      <c r="BA40" s="1" t="s">
        <v>329</v>
      </c>
      <c r="BB40" s="1" t="s">
        <v>330</v>
      </c>
    </row>
    <row r="41" spans="1:54" x14ac:dyDescent="0.2">
      <c r="AW41" s="3" t="s">
        <v>11</v>
      </c>
      <c r="AX41" s="1">
        <v>344.4</v>
      </c>
      <c r="AY41" s="1">
        <v>1</v>
      </c>
      <c r="AZ41" s="1">
        <v>344.4</v>
      </c>
      <c r="BA41" s="1" t="s">
        <v>331</v>
      </c>
      <c r="BB41" s="1" t="s">
        <v>332</v>
      </c>
    </row>
    <row r="42" spans="1:54" x14ac:dyDescent="0.2">
      <c r="AW42" s="3" t="s">
        <v>121</v>
      </c>
      <c r="AX42" s="1">
        <v>2.3969999999999998</v>
      </c>
      <c r="AY42" s="1">
        <v>1</v>
      </c>
      <c r="AZ42" s="1">
        <v>2.3969999999999998</v>
      </c>
      <c r="BA42" s="1" t="s">
        <v>333</v>
      </c>
      <c r="BB42" s="1" t="s">
        <v>334</v>
      </c>
    </row>
    <row r="43" spans="1:54" x14ac:dyDescent="0.2">
      <c r="AW43" s="3" t="s">
        <v>212</v>
      </c>
      <c r="AX43" s="1">
        <v>99.49</v>
      </c>
      <c r="AY43" s="1">
        <v>1</v>
      </c>
      <c r="AZ43" s="1">
        <v>99.49</v>
      </c>
      <c r="BA43" s="1" t="s">
        <v>335</v>
      </c>
      <c r="BB43" s="1" t="s">
        <v>336</v>
      </c>
    </row>
    <row r="44" spans="1:54" x14ac:dyDescent="0.2">
      <c r="AW44" s="3" t="s">
        <v>215</v>
      </c>
      <c r="AX44" s="1">
        <v>386.3</v>
      </c>
      <c r="AY44" s="1">
        <v>1</v>
      </c>
      <c r="AZ44" s="1">
        <v>386.3</v>
      </c>
      <c r="BA44" s="1" t="s">
        <v>337</v>
      </c>
      <c r="BB44" s="1" t="s">
        <v>338</v>
      </c>
    </row>
    <row r="45" spans="1:54" x14ac:dyDescent="0.2">
      <c r="AW45" s="3" t="s">
        <v>124</v>
      </c>
      <c r="AX45" s="1">
        <v>1.429</v>
      </c>
      <c r="AY45" s="1">
        <v>1</v>
      </c>
      <c r="AZ45" s="1">
        <v>1.429</v>
      </c>
      <c r="BA45" s="1" t="s">
        <v>339</v>
      </c>
      <c r="BB45" s="1" t="s">
        <v>340</v>
      </c>
    </row>
    <row r="46" spans="1:54" x14ac:dyDescent="0.2">
      <c r="AW46" s="3" t="s">
        <v>220</v>
      </c>
      <c r="AX46" s="1">
        <v>758.1</v>
      </c>
      <c r="AY46" s="1">
        <v>1</v>
      </c>
      <c r="AZ46" s="1">
        <v>758.1</v>
      </c>
      <c r="BA46" s="1" t="s">
        <v>341</v>
      </c>
      <c r="BB46" s="1" t="s">
        <v>342</v>
      </c>
    </row>
    <row r="47" spans="1:54" x14ac:dyDescent="0.2">
      <c r="AW47" s="3" t="s">
        <v>77</v>
      </c>
      <c r="AX47" s="1">
        <v>6421</v>
      </c>
      <c r="AY47" s="1">
        <v>37</v>
      </c>
      <c r="AZ47" s="1">
        <v>173.5</v>
      </c>
      <c r="BA47" s="1"/>
      <c r="BB47" s="1"/>
    </row>
    <row r="49" spans="48:61" x14ac:dyDescent="0.2">
      <c r="AV49" s="5" t="s">
        <v>347</v>
      </c>
      <c r="AW49" s="3" t="s">
        <v>29</v>
      </c>
      <c r="AX49" s="1" t="s">
        <v>5</v>
      </c>
      <c r="BD49" s="3"/>
      <c r="BE49" s="1"/>
      <c r="BF49" s="1"/>
      <c r="BG49" s="1"/>
      <c r="BH49" s="1"/>
      <c r="BI49" s="1"/>
    </row>
    <row r="50" spans="48:61" x14ac:dyDescent="0.2">
      <c r="AW50" s="3" t="s">
        <v>66</v>
      </c>
      <c r="AX50" s="1" t="s">
        <v>67</v>
      </c>
      <c r="AY50" s="1" t="s">
        <v>68</v>
      </c>
      <c r="AZ50" s="1" t="s">
        <v>69</v>
      </c>
      <c r="BA50" s="1" t="s">
        <v>70</v>
      </c>
      <c r="BB50" s="1" t="s">
        <v>6</v>
      </c>
      <c r="BD50" s="3"/>
      <c r="BE50" s="1"/>
      <c r="BF50" s="1"/>
      <c r="BG50" s="1"/>
      <c r="BH50" s="1"/>
      <c r="BI50" s="1"/>
    </row>
    <row r="51" spans="48:61" x14ac:dyDescent="0.2">
      <c r="AW51" s="3" t="s">
        <v>175</v>
      </c>
      <c r="AX51" s="1">
        <v>8.0850000000000009</v>
      </c>
      <c r="AY51" s="1">
        <v>1</v>
      </c>
      <c r="AZ51" s="1">
        <v>8.0850000000000009</v>
      </c>
      <c r="BA51" s="1" t="s">
        <v>348</v>
      </c>
      <c r="BB51" s="1" t="s">
        <v>80</v>
      </c>
      <c r="BD51" s="3"/>
      <c r="BE51" s="1"/>
      <c r="BF51" s="1"/>
      <c r="BG51" s="1"/>
      <c r="BH51" s="1"/>
      <c r="BI51" s="1"/>
    </row>
    <row r="52" spans="48:61" x14ac:dyDescent="0.2">
      <c r="AW52" s="3" t="s">
        <v>11</v>
      </c>
      <c r="AX52" s="1">
        <v>2.4850000000000001E-2</v>
      </c>
      <c r="AY52" s="1">
        <v>1</v>
      </c>
      <c r="AZ52" s="1">
        <v>2.4850000000000001E-2</v>
      </c>
      <c r="BA52" s="1" t="s">
        <v>349</v>
      </c>
      <c r="BB52" s="1" t="s">
        <v>350</v>
      </c>
      <c r="BD52" s="3"/>
      <c r="BE52" s="1"/>
      <c r="BF52" s="1"/>
      <c r="BG52" s="1"/>
      <c r="BH52" s="1"/>
      <c r="BI52" s="1"/>
    </row>
    <row r="53" spans="48:61" x14ac:dyDescent="0.2">
      <c r="AW53" s="3" t="s">
        <v>351</v>
      </c>
      <c r="AX53" s="1">
        <v>1.2</v>
      </c>
      <c r="AY53" s="1">
        <v>1</v>
      </c>
      <c r="AZ53" s="1">
        <v>1.2</v>
      </c>
      <c r="BA53" s="1" t="s">
        <v>352</v>
      </c>
      <c r="BB53" s="1" t="s">
        <v>353</v>
      </c>
      <c r="BD53" s="3"/>
      <c r="BE53" s="1"/>
      <c r="BF53" s="1"/>
      <c r="BG53" s="1"/>
      <c r="BH53" s="1"/>
      <c r="BI53" s="1"/>
    </row>
    <row r="54" spans="48:61" x14ac:dyDescent="0.2">
      <c r="AW54" s="3" t="s">
        <v>212</v>
      </c>
      <c r="AX54" s="1">
        <v>0.2384</v>
      </c>
      <c r="AY54" s="1">
        <v>1</v>
      </c>
      <c r="AZ54" s="1">
        <v>0.2384</v>
      </c>
      <c r="BA54" s="1" t="s">
        <v>354</v>
      </c>
      <c r="BB54" s="1" t="s">
        <v>355</v>
      </c>
      <c r="BD54" s="3"/>
      <c r="BE54" s="1"/>
      <c r="BF54" s="1"/>
      <c r="BG54" s="1"/>
      <c r="BH54" s="1"/>
      <c r="BI54" s="1"/>
    </row>
    <row r="55" spans="48:61" x14ac:dyDescent="0.2">
      <c r="AW55" s="3" t="s">
        <v>356</v>
      </c>
      <c r="AX55" s="1">
        <v>1.169E-4</v>
      </c>
      <c r="AY55" s="1">
        <v>1</v>
      </c>
      <c r="AZ55" s="1">
        <v>1.169E-4</v>
      </c>
      <c r="BA55" s="1" t="s">
        <v>357</v>
      </c>
      <c r="BB55" s="1" t="s">
        <v>358</v>
      </c>
      <c r="BD55" s="3"/>
      <c r="BE55" s="1"/>
      <c r="BF55" s="1"/>
      <c r="BG55" s="1"/>
      <c r="BH55" s="1"/>
      <c r="BI55" s="1"/>
    </row>
    <row r="56" spans="48:61" x14ac:dyDescent="0.2">
      <c r="AW56" s="3" t="s">
        <v>359</v>
      </c>
      <c r="AX56" s="1">
        <v>0.1646</v>
      </c>
      <c r="AY56" s="1">
        <v>1</v>
      </c>
      <c r="AZ56" s="1">
        <v>0.1646</v>
      </c>
      <c r="BA56" s="1" t="s">
        <v>360</v>
      </c>
      <c r="BB56" s="1" t="s">
        <v>361</v>
      </c>
      <c r="BD56" s="3"/>
      <c r="BE56" s="1"/>
      <c r="BF56" s="1"/>
      <c r="BG56" s="1"/>
      <c r="BH56" s="1"/>
      <c r="BI56" s="1"/>
    </row>
    <row r="57" spans="48:61" x14ac:dyDescent="0.2">
      <c r="AW57" s="3" t="s">
        <v>362</v>
      </c>
      <c r="AX57" s="1">
        <v>0.15029999999999999</v>
      </c>
      <c r="AY57" s="1">
        <v>1</v>
      </c>
      <c r="AZ57" s="1">
        <v>0.15029999999999999</v>
      </c>
      <c r="BA57" s="1" t="s">
        <v>363</v>
      </c>
      <c r="BB57" s="1" t="s">
        <v>364</v>
      </c>
      <c r="BD57" s="3"/>
      <c r="BE57" s="1"/>
      <c r="BF57" s="1"/>
      <c r="BG57" s="1"/>
      <c r="BH57" s="1"/>
      <c r="BI57" s="1"/>
    </row>
    <row r="58" spans="48:61" x14ac:dyDescent="0.2">
      <c r="AW58" s="3" t="s">
        <v>77</v>
      </c>
      <c r="AX58" s="1">
        <v>14.49</v>
      </c>
      <c r="AY58" s="1">
        <v>37</v>
      </c>
      <c r="AZ58" s="1">
        <v>0.39169999999999999</v>
      </c>
      <c r="BA58" s="1"/>
      <c r="BB58" s="1"/>
    </row>
    <row r="61" spans="48:61" x14ac:dyDescent="0.2">
      <c r="AV61" s="5" t="s">
        <v>365</v>
      </c>
      <c r="AW61" s="3" t="s">
        <v>29</v>
      </c>
      <c r="AX61" s="1" t="s">
        <v>5</v>
      </c>
      <c r="AY61" s="1"/>
      <c r="AZ61" s="1"/>
      <c r="BA61" s="1"/>
      <c r="BB61" s="1"/>
    </row>
    <row r="62" spans="48:61" x14ac:dyDescent="0.2">
      <c r="AW62" s="3" t="s">
        <v>66</v>
      </c>
      <c r="AX62" s="1" t="s">
        <v>67</v>
      </c>
      <c r="AY62" s="1" t="s">
        <v>68</v>
      </c>
      <c r="AZ62" s="1" t="s">
        <v>69</v>
      </c>
      <c r="BA62" s="1" t="s">
        <v>70</v>
      </c>
      <c r="BB62" s="1" t="s">
        <v>6</v>
      </c>
    </row>
    <row r="63" spans="48:61" x14ac:dyDescent="0.2">
      <c r="AW63" s="3" t="s">
        <v>175</v>
      </c>
      <c r="AX63" s="1">
        <v>1778</v>
      </c>
      <c r="AY63" s="1">
        <v>1</v>
      </c>
      <c r="AZ63" s="1">
        <v>1778</v>
      </c>
      <c r="BA63" s="1" t="s">
        <v>366</v>
      </c>
      <c r="BB63" s="1" t="s">
        <v>367</v>
      </c>
    </row>
    <row r="64" spans="48:61" x14ac:dyDescent="0.2">
      <c r="AW64" s="3" t="s">
        <v>11</v>
      </c>
      <c r="AX64" s="1">
        <v>345.7</v>
      </c>
      <c r="AY64" s="1">
        <v>1</v>
      </c>
      <c r="AZ64" s="1">
        <v>345.7</v>
      </c>
      <c r="BA64" s="1" t="s">
        <v>368</v>
      </c>
      <c r="BB64" s="1" t="s">
        <v>369</v>
      </c>
    </row>
    <row r="65" spans="48:61" x14ac:dyDescent="0.2">
      <c r="AW65" s="3" t="s">
        <v>121</v>
      </c>
      <c r="AX65" s="1">
        <v>1206</v>
      </c>
      <c r="AY65" s="1">
        <v>1</v>
      </c>
      <c r="AZ65" s="1">
        <v>1206</v>
      </c>
      <c r="BA65" s="1" t="s">
        <v>370</v>
      </c>
      <c r="BB65" s="1" t="s">
        <v>371</v>
      </c>
    </row>
    <row r="66" spans="48:61" x14ac:dyDescent="0.2">
      <c r="AW66" s="3" t="s">
        <v>212</v>
      </c>
      <c r="AX66" s="1">
        <v>717</v>
      </c>
      <c r="AY66" s="1">
        <v>1</v>
      </c>
      <c r="AZ66" s="1">
        <v>717</v>
      </c>
      <c r="BA66" s="1" t="s">
        <v>372</v>
      </c>
      <c r="BB66" s="1" t="s">
        <v>373</v>
      </c>
    </row>
    <row r="67" spans="48:61" x14ac:dyDescent="0.2">
      <c r="AW67" s="3" t="s">
        <v>215</v>
      </c>
      <c r="AX67" s="1">
        <v>177.1</v>
      </c>
      <c r="AY67" s="1">
        <v>1</v>
      </c>
      <c r="AZ67" s="1">
        <v>177.1</v>
      </c>
      <c r="BA67" s="1" t="s">
        <v>374</v>
      </c>
      <c r="BB67" s="1" t="s">
        <v>375</v>
      </c>
    </row>
    <row r="68" spans="48:61" x14ac:dyDescent="0.2">
      <c r="AW68" s="3" t="s">
        <v>124</v>
      </c>
      <c r="AX68" s="1">
        <v>29.04</v>
      </c>
      <c r="AY68" s="1">
        <v>1</v>
      </c>
      <c r="AZ68" s="1">
        <v>29.04</v>
      </c>
      <c r="BA68" s="1" t="s">
        <v>376</v>
      </c>
      <c r="BB68" s="1" t="s">
        <v>377</v>
      </c>
    </row>
    <row r="69" spans="48:61" x14ac:dyDescent="0.2">
      <c r="AW69" s="3" t="s">
        <v>220</v>
      </c>
      <c r="AX69" s="1">
        <v>50.63</v>
      </c>
      <c r="AY69" s="1">
        <v>1</v>
      </c>
      <c r="AZ69" s="1">
        <v>50.63</v>
      </c>
      <c r="BA69" s="1" t="s">
        <v>378</v>
      </c>
      <c r="BB69" s="1" t="s">
        <v>379</v>
      </c>
    </row>
    <row r="70" spans="48:61" x14ac:dyDescent="0.2">
      <c r="AW70" s="3" t="s">
        <v>77</v>
      </c>
      <c r="AX70" s="1">
        <v>7945</v>
      </c>
      <c r="AY70" s="1">
        <v>37</v>
      </c>
      <c r="AZ70" s="1">
        <v>214.7</v>
      </c>
      <c r="BA70" s="1"/>
      <c r="BB70" s="1"/>
    </row>
    <row r="73" spans="48:61" x14ac:dyDescent="0.2">
      <c r="AV73" s="5" t="s">
        <v>382</v>
      </c>
      <c r="AW73" s="3" t="s">
        <v>389</v>
      </c>
      <c r="AX73" s="1"/>
      <c r="BD73" s="3" t="s">
        <v>15</v>
      </c>
      <c r="BE73" s="1" t="s">
        <v>141</v>
      </c>
      <c r="BF73" s="1" t="s">
        <v>17</v>
      </c>
      <c r="BG73" s="1" t="s">
        <v>18</v>
      </c>
      <c r="BH73" s="1" t="s">
        <v>19</v>
      </c>
      <c r="BI73" s="1" t="s">
        <v>20</v>
      </c>
    </row>
    <row r="74" spans="48:61" x14ac:dyDescent="0.2">
      <c r="AW74" s="3" t="s">
        <v>2</v>
      </c>
      <c r="AX74" s="1">
        <v>17.91</v>
      </c>
      <c r="AY74" s="1"/>
      <c r="AZ74" s="1"/>
      <c r="BD74" s="3" t="s">
        <v>391</v>
      </c>
      <c r="BE74" s="1">
        <v>0.97570000000000001</v>
      </c>
      <c r="BF74" s="1" t="s">
        <v>392</v>
      </c>
      <c r="BG74" s="1" t="s">
        <v>13</v>
      </c>
      <c r="BH74" s="1" t="s">
        <v>22</v>
      </c>
      <c r="BI74" s="1">
        <v>3.0000000000000001E-3</v>
      </c>
    </row>
    <row r="75" spans="48:61" x14ac:dyDescent="0.2">
      <c r="AW75" s="3" t="s">
        <v>6</v>
      </c>
      <c r="AX75" s="1">
        <v>3.0000000000000001E-3</v>
      </c>
      <c r="AY75" s="1"/>
      <c r="AZ75" s="1"/>
      <c r="BD75" s="3" t="s">
        <v>393</v>
      </c>
      <c r="BE75" s="1">
        <v>0.41760000000000003</v>
      </c>
      <c r="BF75" s="1" t="s">
        <v>394</v>
      </c>
      <c r="BG75" s="1" t="s">
        <v>10</v>
      </c>
      <c r="BH75" s="1" t="s">
        <v>9</v>
      </c>
      <c r="BI75" s="1">
        <v>0.12989999999999999</v>
      </c>
    </row>
    <row r="76" spans="48:61" x14ac:dyDescent="0.2">
      <c r="AW76" s="3" t="s">
        <v>7</v>
      </c>
      <c r="AX76" s="1" t="s">
        <v>22</v>
      </c>
      <c r="AY76" s="1"/>
      <c r="AZ76" s="1"/>
      <c r="BD76" s="3" t="s">
        <v>388</v>
      </c>
      <c r="BE76" s="1">
        <v>-0.55810000000000004</v>
      </c>
      <c r="BF76" s="1" t="s">
        <v>395</v>
      </c>
      <c r="BG76" s="1" t="s">
        <v>13</v>
      </c>
      <c r="BH76" s="1" t="s">
        <v>12</v>
      </c>
      <c r="BI76" s="1">
        <v>4.2900000000000001E-2</v>
      </c>
    </row>
    <row r="77" spans="48:61" x14ac:dyDescent="0.2">
      <c r="AW77" s="3" t="s">
        <v>390</v>
      </c>
      <c r="AX77" s="1" t="s">
        <v>13</v>
      </c>
      <c r="AY77" s="1"/>
      <c r="AZ77" s="1"/>
      <c r="BA77" s="1"/>
      <c r="BB77" s="1"/>
    </row>
    <row r="78" spans="48:61" x14ac:dyDescent="0.2">
      <c r="AW78" s="3" t="s">
        <v>57</v>
      </c>
      <c r="AX78" s="1">
        <v>0.85660000000000003</v>
      </c>
      <c r="AY78" s="1"/>
      <c r="AZ78" s="1"/>
      <c r="BA78" s="1"/>
      <c r="BB78" s="1"/>
    </row>
    <row r="79" spans="48:61" x14ac:dyDescent="0.2">
      <c r="AW79" s="3"/>
      <c r="AX79" s="1"/>
      <c r="AY79" s="1"/>
      <c r="AZ79" s="1"/>
      <c r="BA79" s="1"/>
      <c r="BB79" s="1"/>
    </row>
    <row r="81" spans="48:61" x14ac:dyDescent="0.2">
      <c r="AV81" s="5" t="s">
        <v>384</v>
      </c>
      <c r="AW81" s="3" t="s">
        <v>389</v>
      </c>
      <c r="AX81" s="1"/>
      <c r="BD81" s="3" t="s">
        <v>15</v>
      </c>
      <c r="BE81" s="1" t="s">
        <v>141</v>
      </c>
      <c r="BF81" s="1" t="s">
        <v>17</v>
      </c>
      <c r="BG81" s="1" t="s">
        <v>18</v>
      </c>
      <c r="BH81" s="1" t="s">
        <v>19</v>
      </c>
      <c r="BI81" s="1" t="s">
        <v>20</v>
      </c>
    </row>
    <row r="82" spans="48:61" x14ac:dyDescent="0.2">
      <c r="AW82" s="3" t="s">
        <v>2</v>
      </c>
      <c r="AX82" s="1">
        <v>24.14</v>
      </c>
      <c r="AY82" s="1"/>
      <c r="AZ82" s="1"/>
      <c r="BA82" s="1"/>
      <c r="BB82" s="1"/>
      <c r="BD82" s="3" t="s">
        <v>386</v>
      </c>
      <c r="BE82" s="1">
        <v>0.89370000000000005</v>
      </c>
      <c r="BF82" s="1" t="s">
        <v>396</v>
      </c>
      <c r="BG82" s="1" t="s">
        <v>13</v>
      </c>
      <c r="BH82" s="1" t="s">
        <v>22</v>
      </c>
      <c r="BI82" s="1">
        <v>1.5E-3</v>
      </c>
    </row>
    <row r="83" spans="48:61" x14ac:dyDescent="0.2">
      <c r="AV83" s="5"/>
      <c r="AW83" s="3" t="s">
        <v>6</v>
      </c>
      <c r="AX83" s="1">
        <v>1.4E-3</v>
      </c>
      <c r="AY83" s="1"/>
      <c r="AZ83" s="1"/>
      <c r="BA83" s="1"/>
      <c r="BB83" s="1"/>
      <c r="BD83" s="3" t="s">
        <v>387</v>
      </c>
      <c r="BE83" s="1">
        <v>0.27279999999999999</v>
      </c>
      <c r="BF83" s="1" t="s">
        <v>397</v>
      </c>
      <c r="BG83" s="1" t="s">
        <v>10</v>
      </c>
      <c r="BH83" s="1" t="s">
        <v>9</v>
      </c>
      <c r="BI83" s="1">
        <v>0.25190000000000001</v>
      </c>
    </row>
    <row r="84" spans="48:61" x14ac:dyDescent="0.2">
      <c r="AW84" s="3" t="s">
        <v>7</v>
      </c>
      <c r="AX84" s="1" t="s">
        <v>22</v>
      </c>
      <c r="AY84" s="1"/>
      <c r="AZ84" s="1"/>
      <c r="BA84" s="1"/>
      <c r="BB84" s="1"/>
      <c r="BD84" s="3" t="s">
        <v>388</v>
      </c>
      <c r="BE84" s="1">
        <v>-0.62090000000000001</v>
      </c>
      <c r="BF84" s="1" t="s">
        <v>398</v>
      </c>
      <c r="BG84" s="1" t="s">
        <v>13</v>
      </c>
      <c r="BH84" s="1" t="s">
        <v>22</v>
      </c>
      <c r="BI84" s="1">
        <v>9.9000000000000008E-3</v>
      </c>
    </row>
    <row r="85" spans="48:61" x14ac:dyDescent="0.2">
      <c r="AW85" s="3" t="s">
        <v>390</v>
      </c>
      <c r="AX85" s="1" t="s">
        <v>13</v>
      </c>
      <c r="AY85" s="1"/>
      <c r="AZ85" s="1"/>
      <c r="BA85" s="1"/>
      <c r="BB85" s="1"/>
      <c r="BD85" s="3"/>
      <c r="BE85" s="1"/>
      <c r="BF85" s="1"/>
      <c r="BG85" s="1"/>
      <c r="BH85" s="1"/>
      <c r="BI85" s="1"/>
    </row>
    <row r="86" spans="48:61" x14ac:dyDescent="0.2">
      <c r="AW86" s="3" t="s">
        <v>57</v>
      </c>
      <c r="AX86" s="1">
        <v>0.88949999999999996</v>
      </c>
      <c r="AY86" s="1"/>
      <c r="AZ86" s="1"/>
      <c r="BA86" s="1"/>
      <c r="BB86" s="1"/>
    </row>
  </sheetData>
  <mergeCells count="30">
    <mergeCell ref="B18:H18"/>
    <mergeCell ref="I18:O18"/>
    <mergeCell ref="P18:V18"/>
    <mergeCell ref="W18:AC18"/>
    <mergeCell ref="A2:W2"/>
    <mergeCell ref="X2:AT2"/>
    <mergeCell ref="A6:W6"/>
    <mergeCell ref="X6:AT6"/>
    <mergeCell ref="B9:H9"/>
    <mergeCell ref="I9:O9"/>
    <mergeCell ref="P9:V9"/>
    <mergeCell ref="W9:AC9"/>
    <mergeCell ref="B14:H14"/>
    <mergeCell ref="I14:O14"/>
    <mergeCell ref="P14:V14"/>
    <mergeCell ref="W14:AC14"/>
    <mergeCell ref="B28:H28"/>
    <mergeCell ref="I28:O28"/>
    <mergeCell ref="P28:V28"/>
    <mergeCell ref="W28:AC28"/>
    <mergeCell ref="B23:H23"/>
    <mergeCell ref="I23:O23"/>
    <mergeCell ref="P23:V23"/>
    <mergeCell ref="W23:AC23"/>
    <mergeCell ref="B32:G32"/>
    <mergeCell ref="H32:M32"/>
    <mergeCell ref="N32:S32"/>
    <mergeCell ref="B37:H37"/>
    <mergeCell ref="I37:O37"/>
    <mergeCell ref="P37:V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Supp Figure 1</vt:lpstr>
      <vt:lpstr>Supp Figure 2</vt:lpstr>
      <vt:lpstr>Supp Figure 3</vt:lpstr>
      <vt:lpstr>Supp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aestri, Camila</dc:creator>
  <cp:lastModifiedBy>Demaestri, Camila</cp:lastModifiedBy>
  <dcterms:created xsi:type="dcterms:W3CDTF">2024-04-29T21:16:14Z</dcterms:created>
  <dcterms:modified xsi:type="dcterms:W3CDTF">2024-05-14T14:48:57Z</dcterms:modified>
</cp:coreProperties>
</file>